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guelphca-my.sharepoint.com/personal/eander01_uoguelph_ca/Documents/PG of strains comparison manuscript prep/Figures/"/>
    </mc:Choice>
  </mc:AlternateContent>
  <xr:revisionPtr revIDLastSave="2" documentId="13_ncr:1_{970AD1A1-38C5-4C0D-B1C0-AB4ACC80B79C}" xr6:coauthVersionLast="46" xr6:coauthVersionMax="47" xr10:uidLastSave="{12262DC4-23DD-4DBF-ABC7-A897A14B111D}"/>
  <bookViews>
    <workbookView xWindow="1550" yWindow="890" windowWidth="17650" windowHeight="9310" xr2:uid="{0BA57DB0-2D39-47C8-8BEE-49DF2861BBB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5" uniqueCount="1099">
  <si>
    <t>Strain-to-strain in TSB</t>
  </si>
  <si>
    <t>Strain-to-strain in SCFM</t>
  </si>
  <si>
    <t>Stain-to-media</t>
  </si>
  <si>
    <t>FDR &lt; 0.05</t>
  </si>
  <si>
    <t># muro.</t>
  </si>
  <si>
    <t>% geomean +/- std dev</t>
  </si>
  <si>
    <t>vs PAO1 TSB</t>
  </si>
  <si>
    <t>vs B58 TSB</t>
  </si>
  <si>
    <t>vs PAO1 SCFM</t>
  </si>
  <si>
    <t>vs B58 SCFM</t>
  </si>
  <si>
    <t>SCFM v TSB</t>
  </si>
  <si>
    <t>no FDR from too few muropeptides</t>
  </si>
  <si>
    <t>PAO1</t>
  </si>
  <si>
    <t>PA14</t>
  </si>
  <si>
    <t>LESlike1</t>
  </si>
  <si>
    <t>LESB58</t>
  </si>
  <si>
    <t>LESLike1</t>
  </si>
  <si>
    <t xml:space="preserve">LESLike1 </t>
  </si>
  <si>
    <t xml:space="preserve">Negative fold change represents abundance increase in PAO1, LESB58 or TSB </t>
  </si>
  <si>
    <t>Muropeptide structure grouping</t>
  </si>
  <si>
    <t>TSB</t>
  </si>
  <si>
    <t>SCFM</t>
  </si>
  <si>
    <t>FC</t>
  </si>
  <si>
    <t>1D score</t>
  </si>
  <si>
    <t>FDR</t>
  </si>
  <si>
    <t xml:space="preserve">                                            depending on which comparison it is associated with</t>
  </si>
  <si>
    <t>Combined</t>
  </si>
  <si>
    <t>annotated muropeptides</t>
  </si>
  <si>
    <t>88.96 ± 14.95</t>
  </si>
  <si>
    <t>87.46 ± 7.34</t>
  </si>
  <si>
    <t>88.44 ± 8.13</t>
  </si>
  <si>
    <t>86.50 ± 5.77</t>
  </si>
  <si>
    <t>87.89 ± 20.74</t>
  </si>
  <si>
    <t>88.43 ± 11.00</t>
  </si>
  <si>
    <t>88.64 ± 6.70</t>
  </si>
  <si>
    <t>87.41 ± 29.71</t>
  </si>
  <si>
    <t>monomer</t>
  </si>
  <si>
    <t>44.19 ± 8.44</t>
  </si>
  <si>
    <t>46.98 ± 6.37</t>
  </si>
  <si>
    <t>43.85 ± 5.77</t>
  </si>
  <si>
    <t>45.92 ± 4.92</t>
  </si>
  <si>
    <t>43.19 ± 9.40</t>
  </si>
  <si>
    <t>47.60 ± 6.83</t>
  </si>
  <si>
    <t>48.95 ± 3.29</t>
  </si>
  <si>
    <t>46.19 ± 17.20</t>
  </si>
  <si>
    <t>crosslinked</t>
  </si>
  <si>
    <t>43.35 ± 7.12</t>
  </si>
  <si>
    <t>39.13 ± 2.45</t>
  </si>
  <si>
    <t>43.61 ± 3.03</t>
  </si>
  <si>
    <t>39.23 ± 2.09</t>
  </si>
  <si>
    <t>43.67 ± 10.62</t>
  </si>
  <si>
    <t>39.80 ± 4.23</t>
  </si>
  <si>
    <t>38.88 ± 3.38</t>
  </si>
  <si>
    <t>38.67 ± 13.02</t>
  </si>
  <si>
    <t>- dimer</t>
  </si>
  <si>
    <t>35.26 ± 4.76</t>
  </si>
  <si>
    <t>33.25 ± 2.01</t>
  </si>
  <si>
    <t>35.57 ± 1.98</t>
  </si>
  <si>
    <t>34.11 ± 1.87</t>
  </si>
  <si>
    <t>36.28 ± 8.60</t>
  </si>
  <si>
    <t>34.29 ± 3.64</t>
  </si>
  <si>
    <t>33.43 ± 2.79</t>
  </si>
  <si>
    <t>34.78 ± 11.25</t>
  </si>
  <si>
    <t>- multimer</t>
  </si>
  <si>
    <t>8.00 ± 2.52</t>
  </si>
  <si>
    <t>5.85 ± 0.70</t>
  </si>
  <si>
    <t>7.99 ± 1.26</t>
  </si>
  <si>
    <t>5.11 ± 0.27</t>
  </si>
  <si>
    <t>7.38 ± 2.03</t>
  </si>
  <si>
    <t>5.51 ± 0.61</t>
  </si>
  <si>
    <t>5.44 ± 0.61</t>
  </si>
  <si>
    <t>3.84 ± 1.79</t>
  </si>
  <si>
    <t>non-anh</t>
  </si>
  <si>
    <t>72.59 ± 11.44</t>
  </si>
  <si>
    <t>73.43 ± 6.32</t>
  </si>
  <si>
    <t>72.77 ± 6.48</t>
  </si>
  <si>
    <t>73.48 ± 5.18</t>
  </si>
  <si>
    <t>73.71 ± 17.43</t>
  </si>
  <si>
    <t>76.19 ± 9.76</t>
  </si>
  <si>
    <t>75.56 ± 5.51</t>
  </si>
  <si>
    <t>75.95 ± 25.28</t>
  </si>
  <si>
    <t>anh</t>
  </si>
  <si>
    <t>16.35 ± 3.53</t>
  </si>
  <si>
    <t>14.04 ± 1.07</t>
  </si>
  <si>
    <t>15.66 ± 1.67</t>
  </si>
  <si>
    <t>13.00 ± 0.84</t>
  </si>
  <si>
    <t>14.18 ± 3.32</t>
  </si>
  <si>
    <t>12.24 ± 1.25</t>
  </si>
  <si>
    <t>13.08 ± 1.21</t>
  </si>
  <si>
    <t>11.45 ± 4.43</t>
  </si>
  <si>
    <t>glycan chain</t>
  </si>
  <si>
    <t>11.88 ± 3.06</t>
  </si>
  <si>
    <t>9.86 ± 4.14</t>
  </si>
  <si>
    <t>8.57 ± 2.91</t>
  </si>
  <si>
    <t>10.76 ± 3.10</t>
  </si>
  <si>
    <t>7.89 ± 6.18</t>
  </si>
  <si>
    <t>9.34 ± 0.92</t>
  </si>
  <si>
    <t>10.16 ± 1.76</t>
  </si>
  <si>
    <t>14.15 ± 6.42</t>
  </si>
  <si>
    <t>top four</t>
  </si>
  <si>
    <t>47.40 ± 10.64</t>
  </si>
  <si>
    <t>47.59 ± 7.19</t>
  </si>
  <si>
    <t>49.25 ± 7.78</t>
  </si>
  <si>
    <t>44.99 ± 4.84</t>
  </si>
  <si>
    <t>49.97 ± 7.57</t>
  </si>
  <si>
    <t>47.10 ± 4.85</t>
  </si>
  <si>
    <t>50.71 ± 3.19</t>
  </si>
  <si>
    <t>46.22 ± 15.56</t>
  </si>
  <si>
    <t>top ten (PAO1 TSB)</t>
  </si>
  <si>
    <t>64.77 ± 11.67</t>
  </si>
  <si>
    <t>63.16 ± 6.25</t>
  </si>
  <si>
    <t>64.05 ± 7.03</t>
  </si>
  <si>
    <t>59.90 ± 4.75</t>
  </si>
  <si>
    <t>64.17 ± 14.05</t>
  </si>
  <si>
    <t>61.86 ± 6.47</t>
  </si>
  <si>
    <t>67.27 ± 4.85</t>
  </si>
  <si>
    <t>64.17 ± 20.84</t>
  </si>
  <si>
    <t>potential annotation</t>
  </si>
  <si>
    <t>3.46 ± 0.42</t>
  </si>
  <si>
    <t>3.57 ± 0.29</t>
  </si>
  <si>
    <t>3.39 ± 0.19</t>
  </si>
  <si>
    <t>3.89 ± 0.31</t>
  </si>
  <si>
    <t>3.31 ± 1.11</t>
  </si>
  <si>
    <t>3.75 ± 0.27</t>
  </si>
  <si>
    <t>3.28 ± 0.36</t>
  </si>
  <si>
    <t>3.52 ± 1.30</t>
  </si>
  <si>
    <t>unknown</t>
  </si>
  <si>
    <t>7.54 ± 1.06</t>
  </si>
  <si>
    <t>8.85 ± 1.11</t>
  </si>
  <si>
    <t>8.16 ± 0.50</t>
  </si>
  <si>
    <t>9.46 ± 1.33</t>
  </si>
  <si>
    <t>8.78 ± 1.86</t>
  </si>
  <si>
    <t>7.64 ± 0.77</t>
  </si>
  <si>
    <t>8.07 ± 0.91</t>
  </si>
  <si>
    <t>9.02 ± 2.23</t>
  </si>
  <si>
    <t>Core PG</t>
  </si>
  <si>
    <r>
      <t>core (AE</t>
    </r>
    <r>
      <rPr>
        <i/>
        <sz val="11"/>
        <color theme="1"/>
        <rFont val="Calibri (Body)"/>
      </rPr>
      <t>m</t>
    </r>
    <r>
      <rPr>
        <sz val="11"/>
        <color theme="1"/>
        <rFont val="Calibri (Body)"/>
      </rPr>
      <t>, AE</t>
    </r>
    <r>
      <rPr>
        <i/>
        <sz val="11"/>
        <color theme="1"/>
        <rFont val="Calibri (Body)"/>
      </rPr>
      <t>m</t>
    </r>
    <r>
      <rPr>
        <sz val="11"/>
        <color theme="1"/>
        <rFont val="Calibri (Body)"/>
      </rPr>
      <t>A, dimer, anh)</t>
    </r>
  </si>
  <si>
    <t>53.17 ± 11.60</t>
  </si>
  <si>
    <t>52.91 ± 8.53</t>
  </si>
  <si>
    <t>55.29 ± 8.23</t>
  </si>
  <si>
    <t>50.34 ± 6.12</t>
  </si>
  <si>
    <t>55.13 ± 8.68</t>
  </si>
  <si>
    <t>51.65 ± 6.02</t>
  </si>
  <si>
    <t>56.99 ± 3.48</t>
  </si>
  <si>
    <t>50.44 ± 18.01</t>
  </si>
  <si>
    <t>33.61 ± 7.56</t>
  </si>
  <si>
    <t>34.39 ± 6.09</t>
  </si>
  <si>
    <t>34.61 ± 5.78</t>
  </si>
  <si>
    <t>32.85 ± 4.55</t>
  </si>
  <si>
    <t>33.77 ± 5.43</t>
  </si>
  <si>
    <t>33.10 ± 4.02</t>
  </si>
  <si>
    <t>37.26 ± 2.24</t>
  </si>
  <si>
    <t>33.14 ± 12.59</t>
  </si>
  <si>
    <t>- AEmA</t>
  </si>
  <si>
    <t>23.78 ± 5.48</t>
  </si>
  <si>
    <t>25.41 ± 4.36</t>
  </si>
  <si>
    <t>24.31 ± 3.83</t>
  </si>
  <si>
    <t>22.65 ± 3.24</t>
  </si>
  <si>
    <t>24.57 ± 3.22</t>
  </si>
  <si>
    <t>23.96 ± 3.41</t>
  </si>
  <si>
    <t>26.98 ± 1.98</t>
  </si>
  <si>
    <t>26.08 ± 9.69</t>
  </si>
  <si>
    <t>- AEm</t>
  </si>
  <si>
    <t>9.80 ± 2.25</t>
  </si>
  <si>
    <t>8.96 ± 1.85</t>
  </si>
  <si>
    <t>10.28 ± 2.05</t>
  </si>
  <si>
    <t>10.18 ± 1.52</t>
  </si>
  <si>
    <t>9.11 ± 2.45</t>
  </si>
  <si>
    <t>9.11 ± 0.98</t>
  </si>
  <si>
    <t>10.24 ± 0.89</t>
  </si>
  <si>
    <t>7.02 ± 3.01</t>
  </si>
  <si>
    <t>dimer</t>
  </si>
  <si>
    <t>19.55 ± 4.05</t>
  </si>
  <si>
    <t>18.51 ± 2.48</t>
  </si>
  <si>
    <t>20.66 ± 2.47</t>
  </si>
  <si>
    <t>17.46 ± 1.69</t>
  </si>
  <si>
    <t>21.35 ± 3.33</t>
  </si>
  <si>
    <t>18.55 ± 2.02</t>
  </si>
  <si>
    <t>19.72 ± 1.30</t>
  </si>
  <si>
    <t>17.27 ± 5.43</t>
  </si>
  <si>
    <t>- AEmA-AEmA</t>
  </si>
  <si>
    <t>16.30 ± 3.18</t>
  </si>
  <si>
    <t>15.98 ± 1.80</t>
  </si>
  <si>
    <t>17.33 ± 2.05</t>
  </si>
  <si>
    <t>14.68 ± 1.10</t>
  </si>
  <si>
    <t>18.11 ± 2.58</t>
  </si>
  <si>
    <t>16.32 ± 1.46</t>
  </si>
  <si>
    <t>16.43 ± 1.01</t>
  </si>
  <si>
    <t>15.43 ± 4.64</t>
  </si>
  <si>
    <t>- AEmA-mEA</t>
  </si>
  <si>
    <t>3.25 ± 0.88</t>
  </si>
  <si>
    <t>2.49 ± 0.71</t>
  </si>
  <si>
    <t>3.33 ± 0.45</t>
  </si>
  <si>
    <t>2.76 ± 0.61</t>
  </si>
  <si>
    <t>3.22 ± 0.76</t>
  </si>
  <si>
    <t>2.20 ± 0.56</t>
  </si>
  <si>
    <t>3.30 ± 0.31</t>
  </si>
  <si>
    <t>1.81 ± 0.80</t>
  </si>
  <si>
    <t>45.16 ± 9.58</t>
  </si>
  <si>
    <t>45.31 ± 7.46</t>
  </si>
  <si>
    <t>47.02 ± 6.94</t>
  </si>
  <si>
    <t>43.31 ± 5.47</t>
  </si>
  <si>
    <t>47.44 ± 7.44</t>
  </si>
  <si>
    <t>44.79 ± 5.26</t>
  </si>
  <si>
    <t>49.38 ± 2.96</t>
  </si>
  <si>
    <t>44.14 ± 15.40</t>
  </si>
  <si>
    <t>8.01 ± 2.05</t>
  </si>
  <si>
    <t>7.59 ± 1.10</t>
  </si>
  <si>
    <t>8.27 ± 1.32</t>
  </si>
  <si>
    <t>7.03 ± 0.68</t>
  </si>
  <si>
    <t>7.69 ± 1.27</t>
  </si>
  <si>
    <t>6.86 ± 0.79</t>
  </si>
  <si>
    <t>7.60 ± 0.60</t>
  </si>
  <si>
    <t>6.28 ± 2.63</t>
  </si>
  <si>
    <t>crosslinkage</t>
  </si>
  <si>
    <t>combined - 3-4 linked dimer</t>
  </si>
  <si>
    <t>28.11 ± 4.26</t>
  </si>
  <si>
    <t>26.47 ± 1.95</t>
  </si>
  <si>
    <t>28.54 ± 2.11</t>
  </si>
  <si>
    <t>26.27 ± 2.19</t>
  </si>
  <si>
    <t>27.92 ± 6.51</t>
  </si>
  <si>
    <t>27.24 ± 3.51</t>
  </si>
  <si>
    <t>27.13 ± 2.16</t>
  </si>
  <si>
    <t>25.76 ± 7.88</t>
  </si>
  <si>
    <t>3-4 linked dimer</t>
  </si>
  <si>
    <t>18.94 ± 3.82</t>
  </si>
  <si>
    <t>18.08 ± 2.35</t>
  </si>
  <si>
    <t>20.11 ± 2.37</t>
  </si>
  <si>
    <t>17.00 ± 1.57</t>
  </si>
  <si>
    <t>20.77 ± 3.20</t>
  </si>
  <si>
    <t>18.21 ± 1.92</t>
  </si>
  <si>
    <t>19.25 ± 1.25</t>
  </si>
  <si>
    <t>17.05 ± 5.34</t>
  </si>
  <si>
    <t>combined - 3-3 linked dimer</t>
  </si>
  <si>
    <t>0.56 ± 0.13</t>
  </si>
  <si>
    <t>0.58 ± 0.09</t>
  </si>
  <si>
    <t>0.48 ± 0.07</t>
  </si>
  <si>
    <t>0.69 ± 0.06</t>
  </si>
  <si>
    <t>1.09 ± 0.46</t>
  </si>
  <si>
    <t>1.05 ± 0.10</t>
  </si>
  <si>
    <t>0.96 ± 0.14</t>
  </si>
  <si>
    <t>1.48 ± 1.28</t>
  </si>
  <si>
    <t>3-3 linked dimer</t>
  </si>
  <si>
    <t>0.38 ± 0.16</t>
  </si>
  <si>
    <t>0.42 ± 0.09</t>
  </si>
  <si>
    <t>0.35 ± 0.10</t>
  </si>
  <si>
    <t>0.51 ± 0.03</t>
  </si>
  <si>
    <t>0.94 ± 0.35</t>
  </si>
  <si>
    <t>0.88 ± 0.12</t>
  </si>
  <si>
    <t>0.81 ± 0.13</t>
  </si>
  <si>
    <t>1.15 ± 1.00</t>
  </si>
  <si>
    <t>multimer</t>
  </si>
  <si>
    <t>combined - multimer</t>
  </si>
  <si>
    <t>6.06 ± 2.22</t>
  </si>
  <si>
    <t>4.45 ± 0.79</t>
  </si>
  <si>
    <t>6.28 ± 1.16</t>
  </si>
  <si>
    <t>3.76 ± 0.34</t>
  </si>
  <si>
    <t>5.62 ± 1.22</t>
  </si>
  <si>
    <t>4.15 ± 0.50</t>
  </si>
  <si>
    <t>4.40 ± 0.45</t>
  </si>
  <si>
    <t>2.93 ± 1.43</t>
  </si>
  <si>
    <r>
      <t>all AE</t>
    </r>
    <r>
      <rPr>
        <i/>
        <sz val="11"/>
        <color theme="1"/>
        <rFont val="Calibri (Body)"/>
      </rPr>
      <t>m</t>
    </r>
    <r>
      <rPr>
        <sz val="11"/>
        <color theme="1"/>
        <rFont val="Calibri (Body)"/>
      </rPr>
      <t>A</t>
    </r>
  </si>
  <si>
    <t>5.44 ± 1.95</t>
  </si>
  <si>
    <t>4.04 ± 0.70</t>
  </si>
  <si>
    <t>5.63 ± 1.03</t>
  </si>
  <si>
    <t>3.28 ± 0.27</t>
  </si>
  <si>
    <t>4.97 ± 1.06</t>
  </si>
  <si>
    <t>3.77 ± 0.44</t>
  </si>
  <si>
    <t>3.93 ± 0.40</t>
  </si>
  <si>
    <t>2.63 ± 1.26</t>
  </si>
  <si>
    <r>
      <t>one AE</t>
    </r>
    <r>
      <rPr>
        <i/>
        <sz val="11"/>
        <color theme="1"/>
        <rFont val="Calibri (Body)"/>
      </rPr>
      <t>m</t>
    </r>
  </si>
  <si>
    <t>0.62 ± 0.28</t>
  </si>
  <si>
    <t>0.41 ± 0.10</t>
  </si>
  <si>
    <t>0.64 ± 0.13</t>
  </si>
  <si>
    <t>0.64 ± 0.17</t>
  </si>
  <si>
    <t>0.38 ± 0.07</t>
  </si>
  <si>
    <t>0.47 ± 0.06</t>
  </si>
  <si>
    <t>0.29 ± 0.18</t>
  </si>
  <si>
    <t>2.21 ± 0.74</t>
  </si>
  <si>
    <t>1.75 ± 0.33</t>
  </si>
  <si>
    <t>2.60 ± 0.45</t>
  </si>
  <si>
    <t>1.62 ± 0.23</t>
  </si>
  <si>
    <t>2.54 ± 0.54</t>
  </si>
  <si>
    <t>2.02 ± 0.28</t>
  </si>
  <si>
    <t>2.04 ± 0.21</t>
  </si>
  <si>
    <t>1.48 ± 0.70</t>
  </si>
  <si>
    <t>3.84 ± 1.48</t>
  </si>
  <si>
    <t>2.70 ± 0.47</t>
  </si>
  <si>
    <t>3.68 ± 0.72</t>
  </si>
  <si>
    <t>2.14 ± 0.13</t>
  </si>
  <si>
    <t>3.08 ± 0.70</t>
  </si>
  <si>
    <t>2.13 ± 0.23</t>
  </si>
  <si>
    <t>2.36 ± 0.25</t>
  </si>
  <si>
    <t>1.45 ± 0.73</t>
  </si>
  <si>
    <t>multimer + amidase</t>
  </si>
  <si>
    <t>0.90 ± 0.27</t>
  </si>
  <si>
    <t>0.52 ± 0.30</t>
  </si>
  <si>
    <t>0.72 ± 0.21</t>
  </si>
  <si>
    <t>0.57 ± 0.21</t>
  </si>
  <si>
    <t>0.51 ± 0.43</t>
  </si>
  <si>
    <t>0.48 ± 0.06</t>
  </si>
  <si>
    <t>0.46 ± 0.10</t>
  </si>
  <si>
    <t>0.51 ± 0.35</t>
  </si>
  <si>
    <t>multimer + 4 or 5 aa addition</t>
  </si>
  <si>
    <t>0.06 ± 0.03</t>
  </si>
  <si>
    <t>0.04 ± 0.01</t>
  </si>
  <si>
    <t>0.06 ± 0.01</t>
  </si>
  <si>
    <t>0.05 ± 0.02</t>
  </si>
  <si>
    <t>0.03 ± 0.01</t>
  </si>
  <si>
    <t>0.01 ± 0.01</t>
  </si>
  <si>
    <t>multimer + D,L-endopeptidase</t>
  </si>
  <si>
    <t>0.63 ± 0.31</t>
  </si>
  <si>
    <t>0.47 ± 0.07</t>
  </si>
  <si>
    <t>0.56 ± 0.12</t>
  </si>
  <si>
    <t>0.39 ± 0.04</t>
  </si>
  <si>
    <t>0.86 ± 0.28</t>
  </si>
  <si>
    <t>0.53 ± 0.05</t>
  </si>
  <si>
    <t>0.32 ± 0.04</t>
  </si>
  <si>
    <t>0.16 ± 0.06</t>
  </si>
  <si>
    <t>Adaptive PG</t>
  </si>
  <si>
    <t>amidase activity</t>
  </si>
  <si>
    <t>combined - amidase activity</t>
  </si>
  <si>
    <t>16.53 ± 4.43</t>
  </si>
  <si>
    <t>13.59 ± 5.80</t>
  </si>
  <si>
    <t>12.35 ± 4.02</t>
  </si>
  <si>
    <t>15.07 ± 4.40</t>
  </si>
  <si>
    <t>11.29 ± 8.31</t>
  </si>
  <si>
    <t>12.93 ± 1.18</t>
  </si>
  <si>
    <t>13.71 ± 2.33</t>
  </si>
  <si>
    <t>19.17 ± 8.85</t>
  </si>
  <si>
    <t xml:space="preserve">amidase activity </t>
  </si>
  <si>
    <t>14.53 ± 4.02</t>
  </si>
  <si>
    <t>12.05 ± 5.14</t>
  </si>
  <si>
    <t>10.47 ± 3.74</t>
  </si>
  <si>
    <t>13.12 ± 3.99</t>
  </si>
  <si>
    <t>9.46 ± 7.47</t>
  </si>
  <si>
    <t>11.24 ± 1.03</t>
  </si>
  <si>
    <t>12.29 ± 2.09</t>
  </si>
  <si>
    <t>17.13 ± 7.83</t>
  </si>
  <si>
    <t>polysaccharide</t>
  </si>
  <si>
    <t>10.59 ± 2.80</t>
  </si>
  <si>
    <t>8.92 ± 3.72</t>
  </si>
  <si>
    <t>7.65 ± 2.65</t>
  </si>
  <si>
    <t>9.71 ± 2.85</t>
  </si>
  <si>
    <t>6.97 ± 5.48</t>
  </si>
  <si>
    <t>8.22 ± 0.80</t>
  </si>
  <si>
    <t>9.20 ± 1.59</t>
  </si>
  <si>
    <t>12.94 ± 5.72</t>
  </si>
  <si>
    <t>4.23 ± 1.50</t>
  </si>
  <si>
    <t>3.37 ± 1.71</t>
  </si>
  <si>
    <t>2.97 ± 1.24</t>
  </si>
  <si>
    <t>3.69 ± 1.36</t>
  </si>
  <si>
    <t>2.64 ± 2.19</t>
  </si>
  <si>
    <t>3.20 ± 0.28</t>
  </si>
  <si>
    <t>3.27 ± 0.56</t>
  </si>
  <si>
    <t>4.68 ± 2.47</t>
  </si>
  <si>
    <t>non -anh</t>
  </si>
  <si>
    <t>12.65 ± 3.44</t>
  </si>
  <si>
    <t>10.64 ± 4.44</t>
  </si>
  <si>
    <t>9.21 ± 3.25</t>
  </si>
  <si>
    <t>11.66 ± 3.43</t>
  </si>
  <si>
    <t>8.32 ± 6.60</t>
  </si>
  <si>
    <t>10.03 ± 0.91</t>
  </si>
  <si>
    <t>10.95 ± 1.82</t>
  </si>
  <si>
    <t>15.39 ± 6.83</t>
  </si>
  <si>
    <t>1.87 ± 0.58</t>
  </si>
  <si>
    <t>1.41 ± 0.71</t>
  </si>
  <si>
    <t>1.26 ± 0.49</t>
  </si>
  <si>
    <t>1.46 ± 0.57</t>
  </si>
  <si>
    <t>1.13 ± 0.87</t>
  </si>
  <si>
    <t>1.21 ± 0.13</t>
  </si>
  <si>
    <t>1.33 ± 0.27</t>
  </si>
  <si>
    <t>1.73 ± 1.01</t>
  </si>
  <si>
    <t>amidase + 4 or 5 aa addition</t>
  </si>
  <si>
    <t>0.39 ± 0.08</t>
  </si>
  <si>
    <t>0.29 ± 0.11</t>
  </si>
  <si>
    <t>0.33 ± 0.06</t>
  </si>
  <si>
    <t>0.28 ± 0.23</t>
  </si>
  <si>
    <t>0.45 ± 0.13</t>
  </si>
  <si>
    <t>0.37 ± 0.07</t>
  </si>
  <si>
    <t>0.44 ± 0.33</t>
  </si>
  <si>
    <t>amidase + 3 aa substitution</t>
  </si>
  <si>
    <t>0.02 ± 0.01</t>
  </si>
  <si>
    <t>0.15 ± 0.11</t>
  </si>
  <si>
    <t>0.22 ± 0.14</t>
  </si>
  <si>
    <t>0.05 ± 0.10</t>
  </si>
  <si>
    <t>0.16 ± 0.07</t>
  </si>
  <si>
    <t>amidase + D,L-endopeptidase</t>
  </si>
  <si>
    <t>0.19 ± 0.05</t>
  </si>
  <si>
    <t>0.14 ± 0.08</t>
  </si>
  <si>
    <t>0.09 ± 0.05</t>
  </si>
  <si>
    <t>0.14 ± 0.05</t>
  </si>
  <si>
    <t>0.13 ± 0.12</t>
  </si>
  <si>
    <t>0.14 ± 0.01</t>
  </si>
  <si>
    <t>0.11 ± 0.02</t>
  </si>
  <si>
    <t>0.12 ± 0.08</t>
  </si>
  <si>
    <t>amidase + deN</t>
  </si>
  <si>
    <t>0.07 ± 0.02</t>
  </si>
  <si>
    <t>0.08 ± 0.02</t>
  </si>
  <si>
    <t>0.05 ± 0.01</t>
  </si>
  <si>
    <t>0.15 ± 0.05</t>
  </si>
  <si>
    <t>0.17 ± 0.03</t>
  </si>
  <si>
    <t>0.11 ± 0.01</t>
  </si>
  <si>
    <t>0.13 ± 0.06</t>
  </si>
  <si>
    <t>D,L-endopeptidase activity</t>
  </si>
  <si>
    <t xml:space="preserve">combined - D,L-endopeptidase </t>
  </si>
  <si>
    <t>2.51 ± 0.55</t>
  </si>
  <si>
    <t>2.48 ± 0.26</t>
  </si>
  <si>
    <t>2.14 ± 0.08</t>
  </si>
  <si>
    <t>2.44 ± 0.54</t>
  </si>
  <si>
    <t>2.96 ± 0.73</t>
  </si>
  <si>
    <t>2.12 ± 0.15</t>
  </si>
  <si>
    <t>1.64 ± 0.22</t>
  </si>
  <si>
    <t>1.46 ± 0.52</t>
  </si>
  <si>
    <t>D,L-endopeptidase</t>
  </si>
  <si>
    <t>2.09 ± 0.49</t>
  </si>
  <si>
    <t>1.97 ± 0.25</t>
  </si>
  <si>
    <t>1.75 ± 0.10</t>
  </si>
  <si>
    <t>1.78 ± 0.35</t>
  </si>
  <si>
    <t>2.59 ± 0.58</t>
  </si>
  <si>
    <t>1.68 ± 0.17</t>
  </si>
  <si>
    <t>1.28 ± 0.21</t>
  </si>
  <si>
    <t>1.09 ± 0.34</t>
  </si>
  <si>
    <t>1.04 ± 0.48</t>
  </si>
  <si>
    <t>0.93 ± 0.24</t>
  </si>
  <si>
    <t>0.85 ± 0.11</t>
  </si>
  <si>
    <t>0.72 ± 0.22</t>
  </si>
  <si>
    <t>1.67 ± 0.47</t>
  </si>
  <si>
    <t>1.15 ± 0.15</t>
  </si>
  <si>
    <t>0.51 ± 0.06</t>
  </si>
  <si>
    <t>0.42 ± 0.23</t>
  </si>
  <si>
    <t>0.41 ± 0.17</t>
  </si>
  <si>
    <t>0.45 ± 0.20</t>
  </si>
  <si>
    <t>0.28 ± 0.05</t>
  </si>
  <si>
    <t>0.31 ± 0.19</t>
  </si>
  <si>
    <t>0.81 ± 0.18</t>
  </si>
  <si>
    <t>0.62 ± 0.10</t>
  </si>
  <si>
    <t>0.20 ± 0.03</t>
  </si>
  <si>
    <t>0.25 ± 0.17</t>
  </si>
  <si>
    <t>dipeptide</t>
  </si>
  <si>
    <t>1.00 ± 0.18</t>
  </si>
  <si>
    <t>1.01 ± 0.18</t>
  </si>
  <si>
    <t>0.89 ± 0.17</t>
  </si>
  <si>
    <t>1.04 ± 0.22</t>
  </si>
  <si>
    <t>0.90 ± 0.23</t>
  </si>
  <si>
    <t>0.52 ± 0.13</t>
  </si>
  <si>
    <t>0.76 ± 0.21</t>
  </si>
  <si>
    <t>D,L endopeptidase + 4-5 aa addition</t>
  </si>
  <si>
    <t>0.18 ± 0.07</t>
  </si>
  <si>
    <t>0.19 ± 0.06</t>
  </si>
  <si>
    <t>0.22 ± 0.08</t>
  </si>
  <si>
    <t>0.21 ± 0.02</t>
  </si>
  <si>
    <t>0.17 ± 0.06</t>
  </si>
  <si>
    <t>0.18 ± 0.04</t>
  </si>
  <si>
    <t>0.11 ± 0.06</t>
  </si>
  <si>
    <t>L,D-endopeptidase activity or sixth position aa variation</t>
  </si>
  <si>
    <t>combined - L,D-endopeptidase</t>
  </si>
  <si>
    <t>0.22 ± 0.09</t>
  </si>
  <si>
    <t>0.01 ± 0.004</t>
  </si>
  <si>
    <t>0.22 ± 0.06</t>
  </si>
  <si>
    <t>0.01 ± 0.003</t>
  </si>
  <si>
    <t>other modifications</t>
  </si>
  <si>
    <t>methylation</t>
  </si>
  <si>
    <t>0.08 ± 0.05</t>
  </si>
  <si>
    <t>0.01 ± 0.005</t>
  </si>
  <si>
    <t>0.05 ± 0.04</t>
  </si>
  <si>
    <t>0.06 ± 0.02</t>
  </si>
  <si>
    <t>combined deamination</t>
  </si>
  <si>
    <t>0.93 ± 0.38</t>
  </si>
  <si>
    <t>0.48 ± 0.05</t>
  </si>
  <si>
    <t>2.17 ± 0.68</t>
  </si>
  <si>
    <t>1.17 ± 0.42</t>
  </si>
  <si>
    <t>2.17 ± 0.84</t>
  </si>
  <si>
    <t>0.81 ± 0.05</t>
  </si>
  <si>
    <t>0.93 ± 0.07</t>
  </si>
  <si>
    <t>0.91 ± 0.48</t>
  </si>
  <si>
    <t>deamination</t>
  </si>
  <si>
    <t>0.04 ± 0.02</t>
  </si>
  <si>
    <t>0.03 ± 0.02</t>
  </si>
  <si>
    <t>deamination + amidase</t>
  </si>
  <si>
    <t>0.90 ± 0.36</t>
  </si>
  <si>
    <t>0.43 ± 0.05</t>
  </si>
  <si>
    <t>2.13 ± 0.68</t>
  </si>
  <si>
    <t>1.11 ± 0.40</t>
  </si>
  <si>
    <t>2.09 ± 0.85</t>
  </si>
  <si>
    <t>0.77 ± 0.06</t>
  </si>
  <si>
    <t>0.89 ± 0.07</t>
  </si>
  <si>
    <t>0.86 ± 0.45</t>
  </si>
  <si>
    <t>combined de-N-acetylation</t>
  </si>
  <si>
    <t>0.17 ± 0.10</t>
  </si>
  <si>
    <t>0.23 ± 0.16</t>
  </si>
  <si>
    <t>0.17 ± 0.12</t>
  </si>
  <si>
    <t>0.19 ± 0.12</t>
  </si>
  <si>
    <t>0.26 ± 0.13</t>
  </si>
  <si>
    <t>0.34 ± 0.23</t>
  </si>
  <si>
    <t>0.27 ± 0.13</t>
  </si>
  <si>
    <t>0.25 ± 0.25</t>
  </si>
  <si>
    <t>de-N-acetylation NAG</t>
  </si>
  <si>
    <t xml:space="preserve">0.07 ± 0.02 </t>
  </si>
  <si>
    <t>de-N-acetylation NAM</t>
  </si>
  <si>
    <t>0.09 ± 0.10</t>
  </si>
  <si>
    <t>0.13 ± 0.15</t>
  </si>
  <si>
    <t xml:space="preserve">0.11 ± 0.12 </t>
  </si>
  <si>
    <t>0.12 ± 0.11</t>
  </si>
  <si>
    <t>0.09 ± 0.12</t>
  </si>
  <si>
    <t>0.14 ± 0.22</t>
  </si>
  <si>
    <t>0.14 ± 0.13</t>
  </si>
  <si>
    <t>0.11 ± 0.20</t>
  </si>
  <si>
    <t>stem peptide amino acid variations</t>
  </si>
  <si>
    <t>non-aa changed</t>
  </si>
  <si>
    <t>78.21 ± 12.53</t>
  </si>
  <si>
    <t>73.69 ± 6.06</t>
  </si>
  <si>
    <t>76.63 ± 6.63</t>
  </si>
  <si>
    <t>70.96 ± 4.96</t>
  </si>
  <si>
    <t>75.74 ± 17.73</t>
  </si>
  <si>
    <t>70.68 ± 7.17</t>
  </si>
  <si>
    <t>77.04 ± 5.63</t>
  </si>
  <si>
    <t>74.14 ± 25.41</t>
  </si>
  <si>
    <t>combined - all stem peptide aa variations</t>
  </si>
  <si>
    <t>8.59 ± 2.58</t>
  </si>
  <si>
    <t>12.16 ± 2.17</t>
  </si>
  <si>
    <t>9.09 ± 1.68</t>
  </si>
  <si>
    <t>13.28 ± 2.11</t>
  </si>
  <si>
    <t>9.11 ± 2.85</t>
  </si>
  <si>
    <t>15.93 ± 3.98</t>
  </si>
  <si>
    <t>10.07 ± 0.98</t>
  </si>
  <si>
    <t>9.94 ± 4.58</t>
  </si>
  <si>
    <t>combined - second position - Glu to Gln</t>
  </si>
  <si>
    <t>0.09 ± 0.03</t>
  </si>
  <si>
    <t>0.68 ± 0.18</t>
  </si>
  <si>
    <t>0.14 ± 0.06</t>
  </si>
  <si>
    <t>0.96 ± 0.60</t>
  </si>
  <si>
    <t>0.23 ± 0.13</t>
  </si>
  <si>
    <t>0.22 ± 0.45</t>
  </si>
  <si>
    <t>0.18 ± 0.06</t>
  </si>
  <si>
    <t>0.53 ± 0.48</t>
  </si>
  <si>
    <t>second position - Glu to Gln</t>
  </si>
  <si>
    <t>0.48 ± 0.12</t>
  </si>
  <si>
    <t>0.62 ± 0.42</t>
  </si>
  <si>
    <t>0.14 ± 0.32</t>
  </si>
  <si>
    <t>0.40 ± 0.36</t>
  </si>
  <si>
    <t>combined - third position</t>
  </si>
  <si>
    <t>0.40 ± 0.07</t>
  </si>
  <si>
    <t>2.23 ± 0.57</t>
  </si>
  <si>
    <t>0.38 ± 0.04</t>
  </si>
  <si>
    <t>2.68 ± 1.40</t>
  </si>
  <si>
    <t>0.54 ± 0.10</t>
  </si>
  <si>
    <t>0.86 ± 1.06</t>
  </si>
  <si>
    <t>0.53 ± 0.06</t>
  </si>
  <si>
    <t>1.89 ± 1.45</t>
  </si>
  <si>
    <t>third position</t>
  </si>
  <si>
    <t>0.36 ± 0.07</t>
  </si>
  <si>
    <t>2.04 ± 0.48</t>
  </si>
  <si>
    <t>0.35 ± 0.04</t>
  </si>
  <si>
    <t>2.43 ± 1.26</t>
  </si>
  <si>
    <t>0.50 ± 0.09</t>
  </si>
  <si>
    <t>0.78 ± 0.96</t>
  </si>
  <si>
    <t>0.50 ± 0.05</t>
  </si>
  <si>
    <t>1.70 ± 1.37</t>
  </si>
  <si>
    <t>AEx</t>
  </si>
  <si>
    <t>0.07 ± 0.03</t>
  </si>
  <si>
    <t>0.02 ± 0.02</t>
  </si>
  <si>
    <t>AExA</t>
  </si>
  <si>
    <t>0.34 ± 0.06</t>
  </si>
  <si>
    <t>2.00 ± 0.47</t>
  </si>
  <si>
    <t>0.33 ± 0.03</t>
  </si>
  <si>
    <t>2.37 ± 1.23</t>
  </si>
  <si>
    <t>0.47 ± 0.08</t>
  </si>
  <si>
    <t>0.76 ± 0.93</t>
  </si>
  <si>
    <t>0.44 ± 0.05</t>
  </si>
  <si>
    <t>1.67 ± 1.34</t>
  </si>
  <si>
    <t>0.19 ± 0.03</t>
  </si>
  <si>
    <t>1.25 ± 0.30</t>
  </si>
  <si>
    <t>0.18 ± 0.02</t>
  </si>
  <si>
    <t>1.54 ± 0.85</t>
  </si>
  <si>
    <t>0.28 ± 0.06</t>
  </si>
  <si>
    <t>0.42 ± 0.67</t>
  </si>
  <si>
    <t>0.29 ± 0.02</t>
  </si>
  <si>
    <t>1.09 ± 0.87</t>
  </si>
  <si>
    <t>0.17 ± 0.04</t>
  </si>
  <si>
    <t>0.79 ± 0.19</t>
  </si>
  <si>
    <t>0.89 ± 0.41</t>
  </si>
  <si>
    <t>0.22 ± 0.04</t>
  </si>
  <si>
    <t>0.35 ± 0.29</t>
  </si>
  <si>
    <t>0.20 ± 0.04</t>
  </si>
  <si>
    <t>0.61 ± 0.50</t>
  </si>
  <si>
    <t>lysine</t>
  </si>
  <si>
    <t>0.19 ± 0.04</t>
  </si>
  <si>
    <t>1.44 ± 0.35</t>
  </si>
  <si>
    <t>1.72 ± 0.92</t>
  </si>
  <si>
    <t>0.23 ± 0.05</t>
  </si>
  <si>
    <t>0.47 ± 0.66</t>
  </si>
  <si>
    <t>0.23 ± 0.04</t>
  </si>
  <si>
    <t>1.00 ± 1.09</t>
  </si>
  <si>
    <t>other</t>
  </si>
  <si>
    <t>0.59 ± 0.14</t>
  </si>
  <si>
    <t>0.17 ± 0.01</t>
  </si>
  <si>
    <t>0.71 ± 0.34</t>
  </si>
  <si>
    <t>0.27 ± 0.05</t>
  </si>
  <si>
    <t>0.30 ± 0.29</t>
  </si>
  <si>
    <t>0.26 ± 0.02</t>
  </si>
  <si>
    <t>0.65 ± 0.28</t>
  </si>
  <si>
    <t>combined - fourth / fifth position</t>
  </si>
  <si>
    <t>7.77 ± 2.40</t>
  </si>
  <si>
    <t>8.87 ± 2.58</t>
  </si>
  <si>
    <t>8.20 ± 1.58</t>
  </si>
  <si>
    <t>8.77 ± 3.08</t>
  </si>
  <si>
    <t>7.93 ± 2.74</t>
  </si>
  <si>
    <t>13.55 ± 5.44</t>
  </si>
  <si>
    <t>8.95 ± 0.83</t>
  </si>
  <si>
    <t>7.20 ± 3.32</t>
  </si>
  <si>
    <t>fourth / fifth position</t>
  </si>
  <si>
    <t>7.11 ± 2.31</t>
  </si>
  <si>
    <t>8.28 ± 2.62</t>
  </si>
  <si>
    <t>7.56 ± 1.52</t>
  </si>
  <si>
    <t>8.07 ± 3.06</t>
  </si>
  <si>
    <t>7.41 ± 2.45</t>
  </si>
  <si>
    <t>12.84 ± 5.26</t>
  </si>
  <si>
    <t>8.36 ± 0.74</t>
  </si>
  <si>
    <t>6.55 ± 3.05</t>
  </si>
  <si>
    <r>
      <t>AE</t>
    </r>
    <r>
      <rPr>
        <i/>
        <sz val="11"/>
        <color theme="1"/>
        <rFont val="Calibri (Body)"/>
      </rPr>
      <t>m</t>
    </r>
    <r>
      <rPr>
        <sz val="11"/>
        <color theme="1"/>
        <rFont val="Calibri (Body)"/>
      </rPr>
      <t>x</t>
    </r>
  </si>
  <si>
    <t>1.42 ± 0.39</t>
  </si>
  <si>
    <t>2.37 ± 1.06</t>
  </si>
  <si>
    <t>1.34 ± 0.30</t>
  </si>
  <si>
    <t>1.47 ± 0.76</t>
  </si>
  <si>
    <t>1.73 ± 0.57</t>
  </si>
  <si>
    <t>2.84 ± 1.23</t>
  </si>
  <si>
    <t>2.15 ± 0.27</t>
  </si>
  <si>
    <t>2.00 ± 0.84</t>
  </si>
  <si>
    <r>
      <t>AE</t>
    </r>
    <r>
      <rPr>
        <i/>
        <sz val="11"/>
        <color theme="1"/>
        <rFont val="Calibri (Body)"/>
      </rPr>
      <t>m</t>
    </r>
    <r>
      <rPr>
        <sz val="11"/>
        <color theme="1"/>
        <rFont val="Calibri (Body)"/>
      </rPr>
      <t>Ax</t>
    </r>
  </si>
  <si>
    <t>5.67 ± 2.00</t>
  </si>
  <si>
    <t>5.86 ± 1.58</t>
  </si>
  <si>
    <t>6.18 ± 1.39</t>
  </si>
  <si>
    <t>6.57 ± 2.34</t>
  </si>
  <si>
    <t>5.66 ± 1.96</t>
  </si>
  <si>
    <t>9.99 ± 4.06</t>
  </si>
  <si>
    <t>6.19 ± 0.61</t>
  </si>
  <si>
    <t>4.53 ± 2.25</t>
  </si>
  <si>
    <t>4.10 ± 1.32</t>
  </si>
  <si>
    <t>5.09 ± 1.63</t>
  </si>
  <si>
    <t>4.11 ± 0.92</t>
  </si>
  <si>
    <t>4.55 ± 1.73</t>
  </si>
  <si>
    <t>4.57 ± 1.67</t>
  </si>
  <si>
    <t>8.47 ± 3.45</t>
  </si>
  <si>
    <t>5.59 ± 0.53</t>
  </si>
  <si>
    <t>4.56 ± 2.33</t>
  </si>
  <si>
    <t>3.01 ± 1.00</t>
  </si>
  <si>
    <t>3.18 ± 1.01</t>
  </si>
  <si>
    <t>3.44 ± 0.63</t>
  </si>
  <si>
    <t>3.51 ± 1.34</t>
  </si>
  <si>
    <t>2.82 ± 0.83</t>
  </si>
  <si>
    <t>4.37 ± 1.82</t>
  </si>
  <si>
    <t>2.76 ± 0.29</t>
  </si>
  <si>
    <t>1.96 ± 0.76</t>
  </si>
  <si>
    <t>AEmKR - known protein (OprI) linkage</t>
  </si>
  <si>
    <t>0.09 ± 0.02</t>
  </si>
  <si>
    <t>0.13 ± 0.03</t>
  </si>
  <si>
    <t>0.09 ± 0.01</t>
  </si>
  <si>
    <t>0.17 ± 0.17</t>
  </si>
  <si>
    <t>0.13 ± 0.02</t>
  </si>
  <si>
    <t>0.11 ± 0.03</t>
  </si>
  <si>
    <t>individual aa variations in fourth or fifth position</t>
  </si>
  <si>
    <t xml:space="preserve">combined glycine </t>
  </si>
  <si>
    <t>4.80 ± 1.50</t>
  </si>
  <si>
    <t>5.46 ± 1.27</t>
  </si>
  <si>
    <t>4.58 ± 0.88</t>
  </si>
  <si>
    <t>5.02 ± 1.07</t>
  </si>
  <si>
    <t>4.92 ± 1.82</t>
  </si>
  <si>
    <t>6.45 ± 1.70</t>
  </si>
  <si>
    <t>6.15 ± 0.57</t>
  </si>
  <si>
    <t>5.33 ± 2.68</t>
  </si>
  <si>
    <t xml:space="preserve">glycine </t>
  </si>
  <si>
    <t>4.33 ± 1.44</t>
  </si>
  <si>
    <t>4.97 ± 1.29</t>
  </si>
  <si>
    <t>4.14 ± 0.84</t>
  </si>
  <si>
    <t>4.45 ± 1.09</t>
  </si>
  <si>
    <t>4.54 ± 1.60</t>
  </si>
  <si>
    <t>5.96 ± 1.63</t>
  </si>
  <si>
    <t>5.68 ± 0.50</t>
  </si>
  <si>
    <t>4.75 ± 2.43</t>
  </si>
  <si>
    <t>fourth</t>
  </si>
  <si>
    <t>0.54 ± 0.19</t>
  </si>
  <si>
    <t>0.96 ± 0.48</t>
  </si>
  <si>
    <t>0.51 ± 0.13</t>
  </si>
  <si>
    <t>0.54 ± 0.27</t>
  </si>
  <si>
    <t>0.67 ± 0.28</t>
  </si>
  <si>
    <t>1.16 ± 0.46</t>
  </si>
  <si>
    <t>0.98 ± 0.11</t>
  </si>
  <si>
    <t>0.88 ± 0.47</t>
  </si>
  <si>
    <t>fifth</t>
  </si>
  <si>
    <t>3.78 ± 1.25</t>
  </si>
  <si>
    <t>3.96 ± 0.81</t>
  </si>
  <si>
    <t>3.63 ± 0.71</t>
  </si>
  <si>
    <t>3.89 ± 0.87</t>
  </si>
  <si>
    <t>3.87 ± 1.32</t>
  </si>
  <si>
    <t>4.78 ± 1.17</t>
  </si>
  <si>
    <t>4.71 ± 0.39</t>
  </si>
  <si>
    <t>3.87 ± 1.96</t>
  </si>
  <si>
    <t>2.79 ± 0.84</t>
  </si>
  <si>
    <t>3.58 ± 0.88</t>
  </si>
  <si>
    <t>2.53 ± 0.52</t>
  </si>
  <si>
    <t>2.92 ± 0.73</t>
  </si>
  <si>
    <t>3.23 ± 1.19</t>
  </si>
  <si>
    <t>4.49 ± 1.15</t>
  </si>
  <si>
    <t>4.26 ± 0.36</t>
  </si>
  <si>
    <t>3.85 ± 1.99</t>
  </si>
  <si>
    <t>1.53 ± 0.60</t>
  </si>
  <si>
    <t>1.39 ± 0.41</t>
  </si>
  <si>
    <t>1.61 ± 0.32</t>
  </si>
  <si>
    <t>1.52 ± 0.39</t>
  </si>
  <si>
    <t>1.31 ± 0.42</t>
  </si>
  <si>
    <t>1.47 ± 0.49</t>
  </si>
  <si>
    <t>1.42 ± 0.14</t>
  </si>
  <si>
    <t>0.89 ± 0.44</t>
  </si>
  <si>
    <t>glycine trimer</t>
  </si>
  <si>
    <t>0.03 ± 0.005</t>
  </si>
  <si>
    <t>0.02 ± 0.003</t>
  </si>
  <si>
    <t>glycine + amidase</t>
  </si>
  <si>
    <t>0.20 ± 0.07</t>
  </si>
  <si>
    <t>0.21 ± 0.09</t>
  </si>
  <si>
    <t>0.15 ± 0.16</t>
  </si>
  <si>
    <t>0.25 ± 0.05</t>
  </si>
  <si>
    <t>0.24 ± 0.05</t>
  </si>
  <si>
    <t>0.38 ± 0.29</t>
  </si>
  <si>
    <t>glycine + D,L-endopeptidase</t>
  </si>
  <si>
    <t xml:space="preserve">combined lysine </t>
  </si>
  <si>
    <t>0.93 ± 0.26</t>
  </si>
  <si>
    <t>1.98 ± 0.35</t>
  </si>
  <si>
    <t>1.00 ± 0.17</t>
  </si>
  <si>
    <t>2.46 ± 0.84</t>
  </si>
  <si>
    <t>0.76 ± 0.28</t>
  </si>
  <si>
    <t>1.27 ± 0.47</t>
  </si>
  <si>
    <t>1.34 ± 1.18</t>
  </si>
  <si>
    <t xml:space="preserve">lysine </t>
  </si>
  <si>
    <t>0.65 ± 0.23</t>
  </si>
  <si>
    <t>0.34 ± 0.12</t>
  </si>
  <si>
    <t>0.73 ± 0.18</t>
  </si>
  <si>
    <t>0.38 ± 0.19</t>
  </si>
  <si>
    <t>0.46 ± 0.20</t>
  </si>
  <si>
    <t>0.48 ± 0.23</t>
  </si>
  <si>
    <t>0.59 ± 0.08</t>
  </si>
  <si>
    <t>0.01 ± 0.02</t>
  </si>
  <si>
    <t>0.02 ± 0.03</t>
  </si>
  <si>
    <t>0.001 ± 0.02</t>
  </si>
  <si>
    <t>0.03 ± 0.04</t>
  </si>
  <si>
    <t>0.01 ± 0.05</t>
  </si>
  <si>
    <t>0.63 ± 0.24</t>
  </si>
  <si>
    <t>0.30 ± 0.11</t>
  </si>
  <si>
    <t>0.71 ± 0.19</t>
  </si>
  <si>
    <t>0.36 ± 0.18</t>
  </si>
  <si>
    <t>0.44 ± 0.21</t>
  </si>
  <si>
    <t>0.55 ± 0.10</t>
  </si>
  <si>
    <t>0.14 ± 0.07</t>
  </si>
  <si>
    <t>0.32 ± 0.10</t>
  </si>
  <si>
    <t>0.10 ± 0.06</t>
  </si>
  <si>
    <t>0.36 ± 0.08</t>
  </si>
  <si>
    <t>0.11 ± 0.10</t>
  </si>
  <si>
    <t>0.23 ± 0.11</t>
  </si>
  <si>
    <t>0.21 ± 0.14</t>
  </si>
  <si>
    <t>0.30 ± 0.03</t>
  </si>
  <si>
    <t>0.04 ± 0.06</t>
  </si>
  <si>
    <t>0.32 ± 0.13</t>
  </si>
  <si>
    <t>0.23 ± 0.06</t>
  </si>
  <si>
    <t>0.37 ± 0.10</t>
  </si>
  <si>
    <t>0.26 ± 0.09</t>
  </si>
  <si>
    <t>0.23 ± 0.09</t>
  </si>
  <si>
    <t>0.25 ± 0.09</t>
  </si>
  <si>
    <t>0.29 ± 0.06</t>
  </si>
  <si>
    <t>0.12 ± 0.05</t>
  </si>
  <si>
    <t>lysine + amidase</t>
  </si>
  <si>
    <t>combined leucine</t>
  </si>
  <si>
    <t>1.05 ± 0.31</t>
  </si>
  <si>
    <t>1.45 ± 0.53</t>
  </si>
  <si>
    <t>1.26 ± 0.26</t>
  </si>
  <si>
    <t>1.77 ± 0.96</t>
  </si>
  <si>
    <t>1.25 ± 0.42</t>
  </si>
  <si>
    <t>3.84 ± 1.96</t>
  </si>
  <si>
    <t>0.89 ± 0.25</t>
  </si>
  <si>
    <t>0.81 ± 0.36</t>
  </si>
  <si>
    <t>Leucine</t>
  </si>
  <si>
    <t>0.91 ± 0.29</t>
  </si>
  <si>
    <t>1.39 ± 0.53</t>
  </si>
  <si>
    <t>1.10 ± 0.26</t>
  </si>
  <si>
    <t>1.67 ± 0.93</t>
  </si>
  <si>
    <t>1.13 ± 0.40</t>
  </si>
  <si>
    <t>3.67 ± 1.88</t>
  </si>
  <si>
    <t>0.78 ± 0.25</t>
  </si>
  <si>
    <t>0.78 ± 0.35</t>
  </si>
  <si>
    <t>0.40 ± 0.26</t>
  </si>
  <si>
    <t>0.57 ± 0.30</t>
  </si>
  <si>
    <t>0.40 ± 0.28</t>
  </si>
  <si>
    <t>0.44 ± 0.29</t>
  </si>
  <si>
    <t>0.49 ± 0.35</t>
  </si>
  <si>
    <t>0.68 ± 0.35</t>
  </si>
  <si>
    <t>0.39 ± 0.28</t>
  </si>
  <si>
    <t>0.51 ± 0.31</t>
  </si>
  <si>
    <t>0.47 ± 0.17</t>
  </si>
  <si>
    <t>0.79 ± 0.32</t>
  </si>
  <si>
    <t>0.64 ± 0.16</t>
  </si>
  <si>
    <t>1.18 ± 0.76</t>
  </si>
  <si>
    <t>0.59 ± 0.18</t>
  </si>
  <si>
    <t>2.92 ± 1.67</t>
  </si>
  <si>
    <t>0.35 ± 0.05</t>
  </si>
  <si>
    <t>0.24 ± 0.12</t>
  </si>
  <si>
    <t>0.37 ± 0.13</t>
  </si>
  <si>
    <t>0.52 ± 0.24</t>
  </si>
  <si>
    <t>0.46 ± 0.11</t>
  </si>
  <si>
    <t>0.67 ± 0.45</t>
  </si>
  <si>
    <t>0.42 ± 0.14</t>
  </si>
  <si>
    <t>1.97 ± 1.14</t>
  </si>
  <si>
    <t>0.31 ± 0.05</t>
  </si>
  <si>
    <t>0.20 ± 0.10</t>
  </si>
  <si>
    <t>0.50 ± 0.26</t>
  </si>
  <si>
    <t>0.85 ± 0.34</t>
  </si>
  <si>
    <t>0.61 ± 0.26</t>
  </si>
  <si>
    <t>0.98 ± 0.51</t>
  </si>
  <si>
    <t>0.69 ± 0.35</t>
  </si>
  <si>
    <t>1.67 ± 0.77</t>
  </si>
  <si>
    <t>0.44 ± 0.28</t>
  </si>
  <si>
    <t>0.56 ± 0.32</t>
  </si>
  <si>
    <t>leucine + amidase</t>
  </si>
  <si>
    <t>0.14 ± 0.04</t>
  </si>
  <si>
    <t>0.15 ± 0.03</t>
  </si>
  <si>
    <t>0.10 ± 0.05</t>
  </si>
  <si>
    <t>0.15 ± 0.07</t>
  </si>
  <si>
    <t>combined valine</t>
  </si>
  <si>
    <t>0.10 ± 0.02</t>
  </si>
  <si>
    <t>0.61 ± 0.20</t>
  </si>
  <si>
    <t>0.12 ± 0.03</t>
  </si>
  <si>
    <t>0.64 ± 0.26</t>
  </si>
  <si>
    <t>1.10 ± 0.51</t>
  </si>
  <si>
    <t>0.35 ± 0.16</t>
  </si>
  <si>
    <t xml:space="preserve">valine </t>
  </si>
  <si>
    <t>0.54 ± 0.21</t>
  </si>
  <si>
    <t>0.54 ± 0.29</t>
  </si>
  <si>
    <t>0.12 ± 0.02</t>
  </si>
  <si>
    <t>1.02 ± 0.54</t>
  </si>
  <si>
    <t>0.30 ± 0.12</t>
  </si>
  <si>
    <t>0.28 ± 0.12</t>
  </si>
  <si>
    <t>0.07 ± 0.01</t>
  </si>
  <si>
    <t>0.08 ± 0.01</t>
  </si>
  <si>
    <t>0.32 ± 0.16</t>
  </si>
  <si>
    <t>0.21 ± 0.08</t>
  </si>
  <si>
    <t>0.37 ± 0.19</t>
  </si>
  <si>
    <t>0.70 ± 0.38</t>
  </si>
  <si>
    <t>0.10 ± 0.04</t>
  </si>
  <si>
    <t>0.28 ± 0.14</t>
  </si>
  <si>
    <t>0.27 ± 0.19</t>
  </si>
  <si>
    <t>0.66 ± 0.37</t>
  </si>
  <si>
    <t>0.25 ± 0.07</t>
  </si>
  <si>
    <t>0.27 ± 0.10</t>
  </si>
  <si>
    <t>0.36 ± 0.17</t>
  </si>
  <si>
    <t>valine + amidase</t>
  </si>
  <si>
    <t>0.0002 ± 0.0003</t>
  </si>
  <si>
    <t>0.01 ± 0.002</t>
  </si>
  <si>
    <t>0.0001 ± 0.001</t>
  </si>
  <si>
    <t>0.00004 ± 0.0004</t>
  </si>
  <si>
    <t>combined asparagine</t>
  </si>
  <si>
    <t>0.54 ± 0.23</t>
  </si>
  <si>
    <t>0.75 ± 0.20</t>
  </si>
  <si>
    <t>0.07 ± 0.05</t>
  </si>
  <si>
    <t>0.53 ± 0.19</t>
  </si>
  <si>
    <t>asparagine</t>
  </si>
  <si>
    <t>0.53 ± 0.22</t>
  </si>
  <si>
    <t>0.73 ± 0.19</t>
  </si>
  <si>
    <t>0.52 ± 0.18</t>
  </si>
  <si>
    <t>0.57 ± 0.08</t>
  </si>
  <si>
    <t>0.001 ± 0.001</t>
  </si>
  <si>
    <t>0.30 ± 0.04</t>
  </si>
  <si>
    <t>0.39 ± 0.18</t>
  </si>
  <si>
    <t>0.62 ± 0.17</t>
  </si>
  <si>
    <t>0.06 ± 0.05</t>
  </si>
  <si>
    <t>0.35 ± 0.11</t>
  </si>
  <si>
    <t>0.27 ± 0.04</t>
  </si>
  <si>
    <t>0.23 ± 0.10</t>
  </si>
  <si>
    <t>0.33 ± 0.09</t>
  </si>
  <si>
    <t>0.003 ± 0.01</t>
  </si>
  <si>
    <t>0.29 ± 0.04</t>
  </si>
  <si>
    <t>0.30 ± 0.13</t>
  </si>
  <si>
    <t>0.40 ± 0.11</t>
  </si>
  <si>
    <t>0.04 ± 0.03</t>
  </si>
  <si>
    <t>0.25 ± 0.08</t>
  </si>
  <si>
    <t>0.28 ± 0.03</t>
  </si>
  <si>
    <t>phenylalanine</t>
  </si>
  <si>
    <t>0.20 ± 0.09</t>
  </si>
  <si>
    <t>0.24 ± 0.13</t>
  </si>
  <si>
    <t>0.29 ± 0.09</t>
  </si>
  <si>
    <t>0.23 ± 0.20</t>
  </si>
  <si>
    <t>0.43 ± 0.29</t>
  </si>
  <si>
    <t>0.07 ± 0.04</t>
  </si>
  <si>
    <t>0.06 ± 0.07</t>
  </si>
  <si>
    <t>0.16 ± 0.12</t>
  </si>
  <si>
    <t>0.08 ± 0.04</t>
  </si>
  <si>
    <t>0.13 ± 0.05</t>
  </si>
  <si>
    <t>0.11 ± 0.05</t>
  </si>
  <si>
    <t>0.23 ± 0.07</t>
  </si>
  <si>
    <t>0.17 ± 0.13</t>
  </si>
  <si>
    <t>0.16 ± 0.05</t>
  </si>
  <si>
    <t>0.27 ± 0.16</t>
  </si>
  <si>
    <t>0.15 ± 0.09</t>
  </si>
  <si>
    <t>0.29 ± 0.20</t>
  </si>
  <si>
    <t>0.12 ± 0.04</t>
  </si>
  <si>
    <t>0.10 ± 0.08</t>
  </si>
  <si>
    <t>0.14 ± 0.09</t>
  </si>
  <si>
    <t>combined serine</t>
  </si>
  <si>
    <t>0.19 ± 0.08</t>
  </si>
  <si>
    <t>0.15 ± 0.06</t>
  </si>
  <si>
    <t>0.25 ± 0.03</t>
  </si>
  <si>
    <t>0.09 ± 0.04</t>
  </si>
  <si>
    <t>serine</t>
  </si>
  <si>
    <t>0.08 ± 0.03</t>
  </si>
  <si>
    <t>histidine</t>
  </si>
  <si>
    <t>0.21 ± 0.16</t>
  </si>
  <si>
    <t>0.17 ± 0.24</t>
  </si>
  <si>
    <t>0.30 ± 0.26</t>
  </si>
  <si>
    <t>tyrosine</t>
  </si>
  <si>
    <t>0.03 ± 0.003</t>
  </si>
  <si>
    <t>methionine</t>
  </si>
  <si>
    <t>0.08 ± 0.06</t>
  </si>
  <si>
    <t>0.06 ± 0.08</t>
  </si>
  <si>
    <t>0.16 ± 0.17</t>
  </si>
  <si>
    <t>0.04 ± 0.005</t>
  </si>
  <si>
    <t>cysteine</t>
  </si>
  <si>
    <t>0.05 ± 0.03</t>
  </si>
  <si>
    <t>0.11 ± 0.07</t>
  </si>
  <si>
    <t>arginine</t>
  </si>
  <si>
    <t>0.09 ± 0.06</t>
  </si>
  <si>
    <t>0.12 ± 0.10</t>
  </si>
  <si>
    <t>amino acid properties</t>
  </si>
  <si>
    <t>combined aliphatic/hydrophobic (VILM)</t>
  </si>
  <si>
    <t>1.18 ± 0.33</t>
  </si>
  <si>
    <t>2.10 ± 0.76</t>
  </si>
  <si>
    <t>1.42 ± 0.27</t>
  </si>
  <si>
    <t>2.41 ± 1.32</t>
  </si>
  <si>
    <t>1.41 ± 0.44</t>
  </si>
  <si>
    <t>5.08 ± 2.66</t>
  </si>
  <si>
    <t>1.02 ± 0.25</t>
  </si>
  <si>
    <t>1.19 ± 0.44</t>
  </si>
  <si>
    <t>aliphatic (VILM)</t>
  </si>
  <si>
    <t>1.04 ± 0.31</t>
  </si>
  <si>
    <t>2.02 ± 0.77</t>
  </si>
  <si>
    <t>1.26 ± 0.27</t>
  </si>
  <si>
    <t>2.28 ± 1.29</t>
  </si>
  <si>
    <t>1.29 ± 0.42</t>
  </si>
  <si>
    <t>4.88 ± 2.58</t>
  </si>
  <si>
    <t>0.91 ± 0.25</t>
  </si>
  <si>
    <t>1.14 ± 0.43</t>
  </si>
  <si>
    <t>0.48 ± 0.26</t>
  </si>
  <si>
    <t>0.92 ± 0.39</t>
  </si>
  <si>
    <t>0.48 ± 0.27</t>
  </si>
  <si>
    <t>0.64 ± 0.36</t>
  </si>
  <si>
    <t>0.59 ± 0.36</t>
  </si>
  <si>
    <t>1.08 ± 0.48</t>
  </si>
  <si>
    <t>0.49 ± 0.28</t>
  </si>
  <si>
    <t>0.76 ± 0.33</t>
  </si>
  <si>
    <t>0.52 ± 0.19</t>
  </si>
  <si>
    <t>1.08 ± 0.43</t>
  </si>
  <si>
    <t>0.72 ± 0.19</t>
  </si>
  <si>
    <t>1.61 ± 1.00</t>
  </si>
  <si>
    <t>0.66 ± 0.21</t>
  </si>
  <si>
    <t>3.75 ± 2.17</t>
  </si>
  <si>
    <t>0.39 ± 0.05</t>
  </si>
  <si>
    <t>0.41 ± 0.14</t>
  </si>
  <si>
    <t>0.85 ± 0.41</t>
  </si>
  <si>
    <t>0.51 ± 0.12</t>
  </si>
  <si>
    <t>0.98 ± 0.68</t>
  </si>
  <si>
    <t>0.48 ± 0.15</t>
  </si>
  <si>
    <t>2.75 ± 1.62</t>
  </si>
  <si>
    <t>0.60 ± 0.27</t>
  </si>
  <si>
    <t>1.15 ± 0.41</t>
  </si>
  <si>
    <t>0.72 ± 0.26</t>
  </si>
  <si>
    <t>1.29 ± 0.63</t>
  </si>
  <si>
    <t>0.79 ± 0.36</t>
  </si>
  <si>
    <t>2.11 ± 0.98</t>
  </si>
  <si>
    <t>0.53 ± 0.28</t>
  </si>
  <si>
    <t>0.72 ± 0.33</t>
  </si>
  <si>
    <t>aliphatic + amidase</t>
  </si>
  <si>
    <t>0.10 ± 0.03</t>
  </si>
  <si>
    <t>0.16 ± 0.08</t>
  </si>
  <si>
    <t>aromatic (FYW)</t>
  </si>
  <si>
    <t>0.32 ± 0.17</t>
  </si>
  <si>
    <t>0.33 ± 0.10</t>
  </si>
  <si>
    <t>0.33 ± 0.24</t>
  </si>
  <si>
    <t>0.29 ± 0.10</t>
  </si>
  <si>
    <t>0.58 ± 0.36</t>
  </si>
  <si>
    <t>0.16 ± 0.10</t>
  </si>
  <si>
    <t>0.08 ± 0.08</t>
  </si>
  <si>
    <t>0.21 ± 0.15</t>
  </si>
  <si>
    <t>0.26 ± 0.08</t>
  </si>
  <si>
    <t>0.24 ± 0.16</t>
  </si>
  <si>
    <t>0.37 ± 0.21</t>
  </si>
  <si>
    <t>0.22 ± 0.11</t>
  </si>
  <si>
    <t>0.21 ± 0.06</t>
  </si>
  <si>
    <t>0.20 ± 0.14</t>
  </si>
  <si>
    <t>0.21 ± 0.07</t>
  </si>
  <si>
    <t>0.41 ± 0.25</t>
  </si>
  <si>
    <t>0.12 ± 0.06</t>
  </si>
  <si>
    <t>0.13 ± 0.04</t>
  </si>
  <si>
    <t>0.13 ± 0.09</t>
  </si>
  <si>
    <t xml:space="preserve">combined hydrophilic (STNQEDHKR) </t>
  </si>
  <si>
    <t>1.50 ± 0.55</t>
  </si>
  <si>
    <t>0.92 ± 0.40</t>
  </si>
  <si>
    <t>1.81 ± 0.44</t>
  </si>
  <si>
    <t>0.96 ± 0.53</t>
  </si>
  <si>
    <t>1.26 ± 0.50</t>
  </si>
  <si>
    <t>1.19 ± 0.65</t>
  </si>
  <si>
    <t>1.47 ± 0.20</t>
  </si>
  <si>
    <t>0.44 ± 0.19</t>
  </si>
  <si>
    <t>hydrophilic</t>
  </si>
  <si>
    <t>1.43 ± 0.55</t>
  </si>
  <si>
    <t>0.87 ± 0.41</t>
  </si>
  <si>
    <t>1.75 ± 0.45</t>
  </si>
  <si>
    <t>0.88 ± 0.54</t>
  </si>
  <si>
    <t>1.21 ± 0.47</t>
  </si>
  <si>
    <t>1.14 ± 0.64</t>
  </si>
  <si>
    <t>1.43 ± 0.19</t>
  </si>
  <si>
    <t>0.40 ± 0.18</t>
  </si>
  <si>
    <t>0.21 ± 0.05</t>
  </si>
  <si>
    <t>0.26 ± 0.14</t>
  </si>
  <si>
    <t>0.16 ± 0.11</t>
  </si>
  <si>
    <t>0.29 ± 0.16</t>
  </si>
  <si>
    <t>0.42 ± 0.03</t>
  </si>
  <si>
    <t>1.22 ± 0.50</t>
  </si>
  <si>
    <t>1.56 ± 0.43</t>
  </si>
  <si>
    <t>0.71 ± 0.43</t>
  </si>
  <si>
    <t>0.94 ± 0.37</t>
  </si>
  <si>
    <t>0.86 ± 0.48</t>
  </si>
  <si>
    <t>1.00 ± 0.16</t>
  </si>
  <si>
    <t>0.26 ± 0.11</t>
  </si>
  <si>
    <t>0.70 ± 0.25</t>
  </si>
  <si>
    <t>0.36 ± 0.21</t>
  </si>
  <si>
    <t>0.83 ± 0.21</t>
  </si>
  <si>
    <t>0.34 ± 0.28</t>
  </si>
  <si>
    <t>0.63 ± 0.27</t>
  </si>
  <si>
    <t>0.56 ± 0.37</t>
  </si>
  <si>
    <t>0.75 ± 0.09</t>
  </si>
  <si>
    <t>0.15 ± 0.10</t>
  </si>
  <si>
    <t>0.73 ± 0.29</t>
  </si>
  <si>
    <t>0.51 ± 0.21</t>
  </si>
  <si>
    <t>0.92 ± 0.24</t>
  </si>
  <si>
    <t>0.53 ± 0.26</t>
  </si>
  <si>
    <t>0.57 ± 0.20</t>
  </si>
  <si>
    <t>0.57 ± 0.27</t>
  </si>
  <si>
    <t>0.67 ± 0.10</t>
  </si>
  <si>
    <t>0.24 ± 0.09</t>
  </si>
  <si>
    <t>hydrophilic aa trimer</t>
  </si>
  <si>
    <t>0.02 ± 0.004</t>
  </si>
  <si>
    <t>basic - negative charge (RHK)</t>
  </si>
  <si>
    <t>0.84 ± 0.32</t>
  </si>
  <si>
    <t>0.65 ± 0.33</t>
  </si>
  <si>
    <t>0.95 ± 0.25</t>
  </si>
  <si>
    <t>0.66 ± 0.52</t>
  </si>
  <si>
    <t>0.92 ± 0.58</t>
  </si>
  <si>
    <t>0.77 ± 0.12</t>
  </si>
  <si>
    <t>0.25 ± 0.14</t>
  </si>
  <si>
    <t>0.10 ± 0.07</t>
  </si>
  <si>
    <t>0.05 ± 0.07</t>
  </si>
  <si>
    <t>0.05 ± 0.06</t>
  </si>
  <si>
    <t>0.82 ± 0.33</t>
  </si>
  <si>
    <t>0.55 ± 0.26</t>
  </si>
  <si>
    <t>0.92 ± 0.26</t>
  </si>
  <si>
    <t>0.60 ± 0.46</t>
  </si>
  <si>
    <t>0.58 ± 0.26</t>
  </si>
  <si>
    <t>0.80 ± 0.49</t>
  </si>
  <si>
    <t>0.72 ± 0.13</t>
  </si>
  <si>
    <t>0.44 ± 0.16</t>
  </si>
  <si>
    <t>0.24 ± 0.17</t>
  </si>
  <si>
    <t>0.47 ± 0.12</t>
  </si>
  <si>
    <t>0.23 ± 0.27</t>
  </si>
  <si>
    <t>0.32 ± 0.14</t>
  </si>
  <si>
    <t>0.46 ± 0.34</t>
  </si>
  <si>
    <t>0.42 ± 0.06</t>
  </si>
  <si>
    <t>0.09 ± 0.07</t>
  </si>
  <si>
    <t>0.40 ± 0.16</t>
  </si>
  <si>
    <t>0.40 ± 0.17</t>
  </si>
  <si>
    <t>0.47 ± 0.13</t>
  </si>
  <si>
    <t>0.42 ± 0.26</t>
  </si>
  <si>
    <t>0.46 ± 0.25</t>
  </si>
  <si>
    <t>0.35 ± 0.06</t>
  </si>
  <si>
    <t>acidic - positive charge (DE)</t>
  </si>
  <si>
    <t>0.004 ± 0.002</t>
  </si>
  <si>
    <t>0.003 ± 0.002</t>
  </si>
  <si>
    <t>polar uncharged (STNQ)</t>
  </si>
  <si>
    <t>0.59 ± 0.23</t>
  </si>
  <si>
    <t>0.80 ± 0.20</t>
  </si>
  <si>
    <t>0.60 ± 0.21</t>
  </si>
  <si>
    <t>0.65 ± 0.08</t>
  </si>
  <si>
    <t xml:space="preserve">fourth </t>
  </si>
  <si>
    <t>0.16 ± 0.03</t>
  </si>
  <si>
    <t>0.25 ± 0.10</t>
  </si>
  <si>
    <t>0.37 ± 0.05</t>
  </si>
  <si>
    <t>0.63 ± 0.17</t>
  </si>
  <si>
    <t>0.28 ± 0.04</t>
  </si>
  <si>
    <t>0.26 ± 0.10</t>
  </si>
  <si>
    <t>0.36 ± 0.09</t>
  </si>
  <si>
    <t>0.31 ± 0.12</t>
  </si>
  <si>
    <t>0.33 ± 0.05</t>
  </si>
  <si>
    <t>0.33 ± 0.13</t>
  </si>
  <si>
    <t>0.44 ± 0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i/>
      <sz val="11"/>
      <color theme="1"/>
      <name val="Calibri (Body)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2EFDA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thin">
        <color auto="1"/>
      </left>
      <right/>
      <top/>
      <bottom style="medium">
        <color rgb="FF000000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 style="medium">
        <color rgb="FF000000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rgb="FF000000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4" fillId="0" borderId="3" xfId="0" applyFont="1" applyBorder="1" applyAlignment="1">
      <alignment horizontal="left"/>
    </xf>
    <xf numFmtId="0" fontId="4" fillId="0" borderId="0" xfId="0" applyFont="1"/>
    <xf numFmtId="0" fontId="1" fillId="0" borderId="0" xfId="0" applyFont="1"/>
    <xf numFmtId="0" fontId="1" fillId="5" borderId="0" xfId="0" applyFont="1" applyFill="1"/>
    <xf numFmtId="0" fontId="1" fillId="0" borderId="9" xfId="0" applyFont="1" applyBorder="1"/>
    <xf numFmtId="0" fontId="1" fillId="0" borderId="11" xfId="0" applyFont="1" applyBorder="1"/>
    <xf numFmtId="2" fontId="0" fillId="0" borderId="3" xfId="0" applyNumberFormat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2" fillId="2" borderId="9" xfId="0" applyNumberFormat="1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11" xfId="0" applyFont="1" applyFill="1" applyBorder="1"/>
    <xf numFmtId="164" fontId="0" fillId="0" borderId="0" xfId="0" applyNumberFormat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0" fontId="1" fillId="4" borderId="9" xfId="0" applyFont="1" applyFill="1" applyBorder="1"/>
    <xf numFmtId="0" fontId="1" fillId="5" borderId="9" xfId="0" applyFont="1" applyFill="1" applyBorder="1"/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0" fontId="1" fillId="0" borderId="4" xfId="0" applyFont="1" applyBorder="1"/>
    <xf numFmtId="0" fontId="0" fillId="3" borderId="11" xfId="0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0" fontId="4" fillId="4" borderId="0" xfId="0" applyFont="1" applyFill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5" borderId="9" xfId="0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11" xfId="0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3" borderId="16" xfId="0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0" borderId="8" xfId="0" applyFont="1" applyBorder="1" applyAlignment="1">
      <alignment horizontal="left"/>
    </xf>
    <xf numFmtId="0" fontId="4" fillId="5" borderId="8" xfId="0" quotePrefix="1" applyFont="1" applyFill="1" applyBorder="1" applyAlignment="1">
      <alignment horizontal="left"/>
    </xf>
    <xf numFmtId="0" fontId="4" fillId="0" borderId="8" xfId="0" applyFont="1" applyBorder="1" applyAlignment="1">
      <alignment horizontal="right"/>
    </xf>
    <xf numFmtId="0" fontId="4" fillId="4" borderId="8" xfId="0" applyFont="1" applyFill="1" applyBorder="1"/>
    <xf numFmtId="0" fontId="4" fillId="4" borderId="8" xfId="0" applyFont="1" applyFill="1" applyBorder="1" applyAlignment="1">
      <alignment horizontal="left"/>
    </xf>
    <xf numFmtId="0" fontId="4" fillId="5" borderId="3" xfId="0" quotePrefix="1" applyFont="1" applyFill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3" xfId="0" quotePrefix="1" applyFont="1" applyBorder="1" applyAlignment="1">
      <alignment horizontal="left"/>
    </xf>
    <xf numFmtId="0" fontId="4" fillId="0" borderId="3" xfId="0" quotePrefix="1" applyFont="1" applyBorder="1"/>
    <xf numFmtId="0" fontId="4" fillId="0" borderId="2" xfId="0" applyFont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1" fillId="4" borderId="0" xfId="0" applyFont="1" applyFill="1"/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5" borderId="26" xfId="0" applyFont="1" applyFill="1" applyBorder="1"/>
    <xf numFmtId="0" fontId="4" fillId="5" borderId="24" xfId="0" applyFont="1" applyFill="1" applyBorder="1" applyAlignment="1">
      <alignment horizontal="center"/>
    </xf>
    <xf numFmtId="0" fontId="4" fillId="5" borderId="23" xfId="0" applyFont="1" applyFill="1" applyBorder="1" applyAlignment="1">
      <alignment horizontal="center"/>
    </xf>
    <xf numFmtId="0" fontId="4" fillId="5" borderId="25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/>
    </xf>
    <xf numFmtId="0" fontId="0" fillId="5" borderId="23" xfId="0" applyFill="1" applyBorder="1"/>
    <xf numFmtId="0" fontId="4" fillId="5" borderId="27" xfId="0" applyFont="1" applyFill="1" applyBorder="1" applyAlignment="1">
      <alignment horizontal="center"/>
    </xf>
    <xf numFmtId="0" fontId="4" fillId="5" borderId="23" xfId="0" applyFont="1" applyFill="1" applyBorder="1"/>
    <xf numFmtId="2" fontId="7" fillId="0" borderId="0" xfId="0" applyNumberFormat="1" applyFont="1" applyAlignment="1">
      <alignment horizontal="center"/>
    </xf>
    <xf numFmtId="2" fontId="8" fillId="6" borderId="0" xfId="0" applyNumberFormat="1" applyFont="1" applyFill="1" applyAlignment="1">
      <alignment horizontal="center"/>
    </xf>
    <xf numFmtId="0" fontId="6" fillId="0" borderId="3" xfId="0" quotePrefix="1" applyFont="1" applyBorder="1" applyAlignment="1">
      <alignment horizontal="right"/>
    </xf>
    <xf numFmtId="0" fontId="4" fillId="0" borderId="26" xfId="0" applyFont="1" applyBorder="1" applyAlignment="1">
      <alignment horizontal="left"/>
    </xf>
    <xf numFmtId="0" fontId="4" fillId="4" borderId="13" xfId="0" applyFont="1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0" fontId="4" fillId="5" borderId="29" xfId="0" applyFont="1" applyFill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5" borderId="31" xfId="0" applyNumberFormat="1" applyFill="1" applyBorder="1" applyAlignment="1">
      <alignment horizontal="center"/>
    </xf>
    <xf numFmtId="2" fontId="0" fillId="4" borderId="31" xfId="0" applyNumberFormat="1" applyFill="1" applyBorder="1" applyAlignment="1">
      <alignment horizontal="center"/>
    </xf>
    <xf numFmtId="2" fontId="0" fillId="5" borderId="30" xfId="0" applyNumberFormat="1" applyFill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4" borderId="32" xfId="0" applyNumberFormat="1" applyFill="1" applyBorder="1" applyAlignment="1">
      <alignment horizontal="center"/>
    </xf>
    <xf numFmtId="0" fontId="0" fillId="0" borderId="30" xfId="0" applyBorder="1" applyAlignment="1">
      <alignment horizontal="center"/>
    </xf>
    <xf numFmtId="2" fontId="7" fillId="3" borderId="0" xfId="0" applyNumberFormat="1" applyFont="1" applyFill="1" applyAlignment="1">
      <alignment horizontal="center"/>
    </xf>
    <xf numFmtId="0" fontId="3" fillId="2" borderId="30" xfId="0" applyFont="1" applyFill="1" applyBorder="1"/>
    <xf numFmtId="0" fontId="4" fillId="3" borderId="30" xfId="0" applyFont="1" applyFill="1" applyBorder="1"/>
    <xf numFmtId="0" fontId="1" fillId="0" borderId="30" xfId="0" applyFont="1" applyBorder="1"/>
    <xf numFmtId="165" fontId="0" fillId="0" borderId="13" xfId="0" applyNumberForma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4" fillId="4" borderId="9" xfId="0" applyFont="1" applyFill="1" applyBorder="1"/>
    <xf numFmtId="0" fontId="4" fillId="4" borderId="7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4" borderId="31" xfId="0" applyFont="1" applyFill="1" applyBorder="1" applyAlignment="1">
      <alignment horizontal="center"/>
    </xf>
    <xf numFmtId="0" fontId="0" fillId="4" borderId="9" xfId="0" applyFill="1" applyBorder="1"/>
    <xf numFmtId="2" fontId="2" fillId="2" borderId="6" xfId="0" applyNumberFormat="1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3" fillId="0" borderId="0" xfId="0" applyFont="1"/>
    <xf numFmtId="0" fontId="4" fillId="0" borderId="30" xfId="0" applyFont="1" applyBorder="1"/>
    <xf numFmtId="0" fontId="4" fillId="0" borderId="31" xfId="0" applyFont="1" applyBorder="1"/>
    <xf numFmtId="0" fontId="4" fillId="0" borderId="29" xfId="0" applyFont="1" applyBorder="1"/>
    <xf numFmtId="1" fontId="0" fillId="3" borderId="9" xfId="0" applyNumberForma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34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30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D33FD-9D9F-4806-AE79-89519A9D8D0E}">
  <dimension ref="A1:BL172"/>
  <sheetViews>
    <sheetView tabSelected="1" workbookViewId="0">
      <pane xSplit="2" ySplit="4" topLeftCell="G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ColWidth="11.54296875" defaultRowHeight="14.5"/>
  <cols>
    <col min="1" max="1" width="38" style="3" customWidth="1"/>
    <col min="2" max="2" width="8.26953125" style="57" customWidth="1"/>
    <col min="3" max="3" width="13.54296875" style="32" customWidth="1"/>
    <col min="4" max="4" width="13.54296875" style="67" customWidth="1"/>
    <col min="5" max="5" width="13.54296875" style="32" customWidth="1"/>
    <col min="6" max="6" width="13.54296875" style="67" customWidth="1"/>
    <col min="7" max="7" width="13.54296875" style="32" customWidth="1"/>
    <col min="8" max="8" width="13.54296875" style="67" customWidth="1"/>
    <col min="9" max="9" width="13.54296875" style="32" customWidth="1"/>
    <col min="10" max="10" width="13.54296875" style="54" customWidth="1"/>
    <col min="11" max="11" width="6.7265625" style="116" customWidth="1"/>
    <col min="12" max="12" width="7.453125" style="3" customWidth="1"/>
    <col min="13" max="13" width="6.7265625" style="3" customWidth="1"/>
    <col min="14" max="14" width="6.7265625" style="54" customWidth="1"/>
    <col min="15" max="15" width="7.453125" style="3" customWidth="1"/>
    <col min="16" max="16" width="6.7265625" style="3" customWidth="1"/>
    <col min="17" max="17" width="6.7265625" style="54" customWidth="1"/>
    <col min="18" max="18" width="7.54296875" style="3" customWidth="1"/>
    <col min="19" max="19" width="6.7265625" style="3" customWidth="1"/>
    <col min="20" max="20" width="6.7265625" style="31" customWidth="1"/>
    <col min="21" max="21" width="7.54296875" style="3" customWidth="1"/>
    <col min="22" max="22" width="6.7265625" style="3" customWidth="1"/>
    <col min="23" max="23" width="6.7265625" style="116" customWidth="1"/>
    <col min="24" max="24" width="7.453125" style="3" customWidth="1"/>
    <col min="25" max="25" width="6.7265625" style="3" customWidth="1"/>
    <col min="26" max="26" width="6.7265625" style="54" customWidth="1"/>
    <col min="27" max="27" width="7.453125" style="3" customWidth="1"/>
    <col min="28" max="28" width="6.7265625" style="3" customWidth="1"/>
    <col min="29" max="29" width="6.7265625" style="54" customWidth="1"/>
    <col min="30" max="30" width="7.453125" style="3" customWidth="1"/>
    <col min="31" max="31" width="6.7265625" style="3" customWidth="1"/>
    <col min="32" max="32" width="6.7265625" style="31" customWidth="1"/>
    <col min="33" max="33" width="7.453125" style="3" customWidth="1"/>
    <col min="34" max="34" width="6.7265625" style="3" customWidth="1"/>
    <col min="35" max="35" width="6.7265625" style="116" customWidth="1"/>
    <col min="36" max="36" width="7.453125" style="3" customWidth="1"/>
    <col min="37" max="37" width="6.7265625" style="3" customWidth="1"/>
    <col min="38" max="38" width="6.7265625" style="54" customWidth="1"/>
    <col min="39" max="39" width="7.453125" style="3" customWidth="1"/>
    <col min="40" max="40" width="6.7265625" style="3" customWidth="1"/>
    <col min="41" max="41" width="6.7265625" style="54" customWidth="1"/>
    <col min="42" max="42" width="7.453125" style="3" customWidth="1"/>
    <col min="43" max="43" width="6.7265625" style="3" customWidth="1"/>
    <col min="44" max="44" width="6.7265625" style="54" customWidth="1"/>
    <col min="45" max="45" width="7.453125" style="3" customWidth="1"/>
    <col min="46" max="46" width="6.7265625" style="3" customWidth="1"/>
    <col min="47" max="47" width="70" style="120" customWidth="1"/>
    <col min="48" max="16384" width="11.54296875" style="3"/>
  </cols>
  <sheetData>
    <row r="1" spans="1:64" s="2" customFormat="1" ht="14.5" customHeight="1">
      <c r="B1" s="89"/>
      <c r="D1" s="65"/>
      <c r="E1" s="92"/>
      <c r="F1" s="65"/>
      <c r="G1" s="92"/>
      <c r="H1" s="65"/>
      <c r="I1" s="92"/>
      <c r="J1" s="122"/>
      <c r="K1" s="148" t="s">
        <v>0</v>
      </c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50"/>
      <c r="W1" s="148" t="s">
        <v>1</v>
      </c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51"/>
      <c r="AI1" s="148" t="s">
        <v>2</v>
      </c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50"/>
      <c r="AU1" s="118" t="s">
        <v>3</v>
      </c>
      <c r="AV1" s="141"/>
      <c r="AW1" s="141"/>
    </row>
    <row r="2" spans="1:64" s="2" customFormat="1" ht="14">
      <c r="B2" s="56" t="s">
        <v>4</v>
      </c>
      <c r="C2" s="88" t="s">
        <v>5</v>
      </c>
      <c r="D2" s="65"/>
      <c r="E2" s="92"/>
      <c r="F2" s="65"/>
      <c r="G2" s="92"/>
      <c r="H2" s="65"/>
      <c r="I2" s="92"/>
      <c r="J2" s="122"/>
      <c r="K2" s="148" t="s">
        <v>6</v>
      </c>
      <c r="L2" s="149"/>
      <c r="M2" s="149"/>
      <c r="N2" s="149"/>
      <c r="O2" s="149"/>
      <c r="P2" s="149"/>
      <c r="Q2" s="149"/>
      <c r="R2" s="149"/>
      <c r="S2" s="152"/>
      <c r="T2" s="149" t="s">
        <v>7</v>
      </c>
      <c r="U2" s="149"/>
      <c r="V2" s="150"/>
      <c r="W2" s="148" t="s">
        <v>8</v>
      </c>
      <c r="X2" s="149"/>
      <c r="Y2" s="149"/>
      <c r="Z2" s="149"/>
      <c r="AA2" s="149"/>
      <c r="AB2" s="149"/>
      <c r="AC2" s="149"/>
      <c r="AD2" s="149"/>
      <c r="AE2" s="152"/>
      <c r="AF2" s="149" t="s">
        <v>9</v>
      </c>
      <c r="AG2" s="149"/>
      <c r="AH2" s="151"/>
      <c r="AI2" s="148" t="s">
        <v>10</v>
      </c>
      <c r="AJ2" s="149"/>
      <c r="AK2" s="149"/>
      <c r="AL2" s="149"/>
      <c r="AM2" s="149"/>
      <c r="AN2" s="149"/>
      <c r="AO2" s="149"/>
      <c r="AP2" s="149"/>
      <c r="AQ2" s="149"/>
      <c r="AR2" s="149"/>
      <c r="AS2" s="149"/>
      <c r="AT2" s="150"/>
      <c r="AU2" s="119" t="s">
        <v>11</v>
      </c>
    </row>
    <row r="3" spans="1:64" s="30" customFormat="1" ht="14">
      <c r="B3" s="55"/>
      <c r="C3" s="91" t="s">
        <v>12</v>
      </c>
      <c r="D3" s="66" t="s">
        <v>12</v>
      </c>
      <c r="E3" s="91" t="s">
        <v>13</v>
      </c>
      <c r="F3" s="66" t="s">
        <v>13</v>
      </c>
      <c r="G3" s="91" t="s">
        <v>14</v>
      </c>
      <c r="H3" s="66" t="s">
        <v>14</v>
      </c>
      <c r="I3" s="91" t="s">
        <v>15</v>
      </c>
      <c r="J3" s="105" t="s">
        <v>15</v>
      </c>
      <c r="K3" s="157" t="s">
        <v>13</v>
      </c>
      <c r="L3" s="153"/>
      <c r="M3" s="158"/>
      <c r="N3" s="155" t="s">
        <v>15</v>
      </c>
      <c r="O3" s="153"/>
      <c r="P3" s="153"/>
      <c r="Q3" s="155" t="s">
        <v>16</v>
      </c>
      <c r="R3" s="153"/>
      <c r="S3" s="156"/>
      <c r="T3" s="153" t="s">
        <v>17</v>
      </c>
      <c r="U3" s="153"/>
      <c r="V3" s="154"/>
      <c r="W3" s="157" t="s">
        <v>13</v>
      </c>
      <c r="X3" s="153"/>
      <c r="Y3" s="158"/>
      <c r="Z3" s="155" t="s">
        <v>15</v>
      </c>
      <c r="AA3" s="153"/>
      <c r="AB3" s="153"/>
      <c r="AC3" s="155" t="s">
        <v>16</v>
      </c>
      <c r="AD3" s="153"/>
      <c r="AE3" s="156"/>
      <c r="AF3" s="153" t="s">
        <v>17</v>
      </c>
      <c r="AG3" s="153"/>
      <c r="AH3" s="154"/>
      <c r="AI3" s="157" t="s">
        <v>12</v>
      </c>
      <c r="AJ3" s="153"/>
      <c r="AK3" s="158"/>
      <c r="AL3" s="155" t="s">
        <v>13</v>
      </c>
      <c r="AM3" s="153"/>
      <c r="AN3" s="153"/>
      <c r="AO3" s="155" t="s">
        <v>15</v>
      </c>
      <c r="AP3" s="153"/>
      <c r="AQ3" s="158"/>
      <c r="AR3" s="153" t="s">
        <v>16</v>
      </c>
      <c r="AS3" s="153"/>
      <c r="AT3" s="154"/>
      <c r="AU3" s="142" t="s">
        <v>18</v>
      </c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64" s="131" customFormat="1" ht="15" thickBot="1">
      <c r="A4" s="131" t="s">
        <v>19</v>
      </c>
      <c r="B4" s="132"/>
      <c r="C4" s="133" t="s">
        <v>20</v>
      </c>
      <c r="D4" s="134" t="s">
        <v>21</v>
      </c>
      <c r="E4" s="133" t="s">
        <v>20</v>
      </c>
      <c r="F4" s="134" t="s">
        <v>21</v>
      </c>
      <c r="G4" s="133" t="s">
        <v>20</v>
      </c>
      <c r="H4" s="134" t="s">
        <v>21</v>
      </c>
      <c r="I4" s="133" t="s">
        <v>20</v>
      </c>
      <c r="J4" s="135" t="s">
        <v>21</v>
      </c>
      <c r="K4" s="136" t="s">
        <v>22</v>
      </c>
      <c r="L4" s="137" t="s">
        <v>23</v>
      </c>
      <c r="M4" s="133" t="s">
        <v>24</v>
      </c>
      <c r="N4" s="135" t="s">
        <v>22</v>
      </c>
      <c r="O4" s="137" t="s">
        <v>23</v>
      </c>
      <c r="P4" s="133" t="s">
        <v>24</v>
      </c>
      <c r="Q4" s="135" t="s">
        <v>22</v>
      </c>
      <c r="R4" s="137" t="s">
        <v>23</v>
      </c>
      <c r="S4" s="133" t="s">
        <v>24</v>
      </c>
      <c r="T4" s="147" t="s">
        <v>22</v>
      </c>
      <c r="U4" s="137" t="s">
        <v>23</v>
      </c>
      <c r="V4" s="133" t="s">
        <v>24</v>
      </c>
      <c r="W4" s="136" t="s">
        <v>22</v>
      </c>
      <c r="X4" s="137" t="s">
        <v>23</v>
      </c>
      <c r="Y4" s="133" t="s">
        <v>24</v>
      </c>
      <c r="Z4" s="135" t="s">
        <v>22</v>
      </c>
      <c r="AA4" s="137" t="s">
        <v>23</v>
      </c>
      <c r="AB4" s="133" t="s">
        <v>24</v>
      </c>
      <c r="AC4" s="135" t="s">
        <v>22</v>
      </c>
      <c r="AD4" s="137" t="s">
        <v>23</v>
      </c>
      <c r="AE4" s="133" t="s">
        <v>24</v>
      </c>
      <c r="AF4" s="147" t="s">
        <v>22</v>
      </c>
      <c r="AG4" s="137" t="s">
        <v>23</v>
      </c>
      <c r="AH4" s="133" t="s">
        <v>24</v>
      </c>
      <c r="AI4" s="136" t="s">
        <v>22</v>
      </c>
      <c r="AJ4" s="137" t="s">
        <v>23</v>
      </c>
      <c r="AK4" s="133" t="s">
        <v>24</v>
      </c>
      <c r="AL4" s="135" t="s">
        <v>22</v>
      </c>
      <c r="AM4" s="137" t="s">
        <v>23</v>
      </c>
      <c r="AN4" s="133" t="s">
        <v>24</v>
      </c>
      <c r="AO4" s="135" t="s">
        <v>22</v>
      </c>
      <c r="AP4" s="137" t="s">
        <v>23</v>
      </c>
      <c r="AQ4" s="133" t="s">
        <v>24</v>
      </c>
      <c r="AR4" s="135" t="s">
        <v>22</v>
      </c>
      <c r="AS4" s="137" t="s">
        <v>23</v>
      </c>
      <c r="AT4" s="133" t="s">
        <v>24</v>
      </c>
      <c r="AU4" s="143" t="s">
        <v>25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5" spans="1:64" s="100" customFormat="1" ht="15" thickBot="1">
      <c r="A5" s="93" t="s">
        <v>26</v>
      </c>
      <c r="B5" s="94"/>
      <c r="C5" s="95"/>
      <c r="D5" s="96"/>
      <c r="E5" s="95"/>
      <c r="F5" s="96"/>
      <c r="G5" s="95"/>
      <c r="H5" s="96"/>
      <c r="I5" s="95"/>
      <c r="J5" s="99"/>
      <c r="K5" s="107"/>
      <c r="L5" s="98"/>
      <c r="M5" s="98"/>
      <c r="N5" s="99"/>
      <c r="O5" s="98"/>
      <c r="P5" s="98"/>
      <c r="Q5" s="99"/>
      <c r="R5" s="98"/>
      <c r="S5" s="98"/>
      <c r="T5" s="97"/>
      <c r="U5" s="98"/>
      <c r="V5" s="98"/>
      <c r="W5" s="107"/>
      <c r="X5" s="98"/>
      <c r="Y5" s="98"/>
      <c r="Z5" s="99"/>
      <c r="AA5" s="98"/>
      <c r="AB5" s="98"/>
      <c r="AC5" s="99"/>
      <c r="AD5" s="98"/>
      <c r="AE5" s="98"/>
      <c r="AF5" s="97"/>
      <c r="AG5" s="98"/>
      <c r="AH5" s="98"/>
      <c r="AI5" s="107"/>
      <c r="AJ5" s="98"/>
      <c r="AK5" s="98"/>
      <c r="AL5" s="99"/>
      <c r="AM5" s="98"/>
      <c r="AN5" s="98"/>
      <c r="AO5" s="99"/>
      <c r="AP5" s="98"/>
      <c r="AQ5" s="98"/>
      <c r="AR5" s="99"/>
      <c r="AS5" s="98"/>
      <c r="AT5" s="98"/>
      <c r="AU5" s="144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</row>
    <row r="6" spans="1:64">
      <c r="A6" s="1" t="s">
        <v>27</v>
      </c>
      <c r="B6" s="57">
        <v>223</v>
      </c>
      <c r="C6" s="32" t="s">
        <v>28</v>
      </c>
      <c r="D6" s="67" t="s">
        <v>29</v>
      </c>
      <c r="E6" s="32" t="s">
        <v>30</v>
      </c>
      <c r="F6" s="67" t="s">
        <v>31</v>
      </c>
      <c r="G6" s="32" t="s">
        <v>32</v>
      </c>
      <c r="H6" s="67" t="s">
        <v>33</v>
      </c>
      <c r="I6" s="32" t="s">
        <v>34</v>
      </c>
      <c r="J6" s="54" t="s">
        <v>35</v>
      </c>
      <c r="K6" s="108">
        <v>-1.01</v>
      </c>
      <c r="L6" s="9">
        <v>-9.3731900000000007E-2</v>
      </c>
      <c r="M6" s="9">
        <v>8.6124800000000001E-2</v>
      </c>
      <c r="N6" s="45">
        <v>-1</v>
      </c>
      <c r="O6" s="8">
        <v>-0.140568</v>
      </c>
      <c r="P6" s="8">
        <v>1.0060100000000001E-2</v>
      </c>
      <c r="Q6" s="45">
        <v>-1.01</v>
      </c>
      <c r="R6" s="8">
        <v>-0.190553</v>
      </c>
      <c r="S6" s="8">
        <v>4.84888E-4</v>
      </c>
      <c r="T6" s="7">
        <v>-1.01</v>
      </c>
      <c r="U6" s="9">
        <v>-2.8839099999999999E-2</v>
      </c>
      <c r="V6" s="9">
        <v>0.59747499999999998</v>
      </c>
      <c r="W6" s="108">
        <v>-1.01</v>
      </c>
      <c r="X6" s="9">
        <v>-6.8938700000000006E-2</v>
      </c>
      <c r="Y6" s="9">
        <v>0.20685999999999999</v>
      </c>
      <c r="Z6" s="45">
        <v>-1</v>
      </c>
      <c r="AA6" s="8">
        <v>-0.156393</v>
      </c>
      <c r="AB6" s="8">
        <v>4.1898600000000001E-3</v>
      </c>
      <c r="AC6" s="45">
        <v>1.01</v>
      </c>
      <c r="AD6" s="8">
        <v>0.19414100000000001</v>
      </c>
      <c r="AE6" s="8">
        <v>3.7847599999999999E-4</v>
      </c>
      <c r="AF6" s="7">
        <v>1.01</v>
      </c>
      <c r="AG6" s="8">
        <v>0.23591400000000001</v>
      </c>
      <c r="AH6" s="8">
        <v>1.5636899999999999E-5</v>
      </c>
      <c r="AI6" s="108">
        <v>-1.02</v>
      </c>
      <c r="AJ6" s="9">
        <v>-9.0343800000000002E-2</v>
      </c>
      <c r="AK6" s="9">
        <v>9.80935E-2</v>
      </c>
      <c r="AL6" s="45">
        <v>-1.02</v>
      </c>
      <c r="AM6" s="9">
        <v>-0.89506699999999995</v>
      </c>
      <c r="AN6" s="9">
        <v>0.101246</v>
      </c>
      <c r="AO6" s="45">
        <v>-1.01</v>
      </c>
      <c r="AP6" s="9">
        <v>-0.108401</v>
      </c>
      <c r="AQ6" s="9">
        <v>4.7168700000000001E-2</v>
      </c>
      <c r="AR6" s="45">
        <v>1.01</v>
      </c>
      <c r="AS6" s="9">
        <v>9.6083699999999994E-2</v>
      </c>
      <c r="AT6" s="9">
        <v>7.8532699999999997E-2</v>
      </c>
    </row>
    <row r="7" spans="1:64">
      <c r="A7" s="76" t="s">
        <v>36</v>
      </c>
      <c r="B7" s="57">
        <v>75</v>
      </c>
      <c r="C7" s="32" t="s">
        <v>37</v>
      </c>
      <c r="D7" s="67" t="s">
        <v>38</v>
      </c>
      <c r="E7" s="32" t="s">
        <v>39</v>
      </c>
      <c r="F7" s="67" t="s">
        <v>40</v>
      </c>
      <c r="G7" s="32" t="s">
        <v>41</v>
      </c>
      <c r="H7" s="67" t="s">
        <v>42</v>
      </c>
      <c r="I7" s="32" t="s">
        <v>43</v>
      </c>
      <c r="J7" s="54" t="s">
        <v>44</v>
      </c>
      <c r="K7" s="108">
        <v>-1.0077968713932859</v>
      </c>
      <c r="L7" s="9">
        <v>-9.14745E-2</v>
      </c>
      <c r="M7" s="9">
        <v>0.35179300000000002</v>
      </c>
      <c r="N7" s="45">
        <v>1.1077769657655228</v>
      </c>
      <c r="O7" s="8">
        <v>0.19857</v>
      </c>
      <c r="P7" s="8">
        <v>1.1052899999999999E-2</v>
      </c>
      <c r="Q7" s="45">
        <v>-1.0230914241706628</v>
      </c>
      <c r="R7" s="9">
        <v>-8.3824800000000005E-2</v>
      </c>
      <c r="S7" s="139">
        <v>0.31472899999999998</v>
      </c>
      <c r="T7" s="7">
        <v>-1.1333571135685041</v>
      </c>
      <c r="U7" s="8">
        <v>-0.299732</v>
      </c>
      <c r="V7" s="8">
        <v>2.0850799999999999E-4</v>
      </c>
      <c r="W7" s="108">
        <v>-1.0229539020797236</v>
      </c>
      <c r="X7" s="9">
        <v>-5.9302899999999999E-2</v>
      </c>
      <c r="Y7" s="9">
        <v>0.41749700000000001</v>
      </c>
      <c r="Z7" s="45">
        <v>-1.0169986062234249</v>
      </c>
      <c r="AA7" s="9">
        <v>-4.1787299999999999E-2</v>
      </c>
      <c r="AB7" s="9">
        <v>0.56779400000000002</v>
      </c>
      <c r="AC7" s="45">
        <v>1.0132225178680958</v>
      </c>
      <c r="AD7" s="9">
        <v>0.16025</v>
      </c>
      <c r="AE7" s="9">
        <v>0.14229800000000001</v>
      </c>
      <c r="AF7" s="7">
        <v>1.0304458884660428</v>
      </c>
      <c r="AG7" s="9">
        <v>6.8525500000000003E-2</v>
      </c>
      <c r="AH7" s="139">
        <v>0.43603799999999998</v>
      </c>
      <c r="AI7" s="108">
        <v>1.0630954868993148</v>
      </c>
      <c r="AJ7" s="9">
        <v>0.16025</v>
      </c>
      <c r="AK7" s="9">
        <v>4.7432599999999998E-2</v>
      </c>
      <c r="AL7" s="45">
        <v>1.0473436813831649</v>
      </c>
      <c r="AM7" s="9">
        <v>0.12271700000000001</v>
      </c>
      <c r="AN7" s="9">
        <v>0.15566099999999999</v>
      </c>
      <c r="AO7" s="45">
        <v>-1.0597426515993211</v>
      </c>
      <c r="AP7" s="9">
        <v>2.3485300000000001E-2</v>
      </c>
      <c r="AQ7" s="9">
        <v>0.74814700000000001</v>
      </c>
      <c r="AR7" s="45">
        <v>1.1020252663020729</v>
      </c>
      <c r="AS7" s="8">
        <v>0.25283299999999997</v>
      </c>
      <c r="AT7" s="138">
        <v>2.7346200000000001E-3</v>
      </c>
    </row>
    <row r="8" spans="1:64">
      <c r="A8" s="76" t="s">
        <v>45</v>
      </c>
      <c r="B8" s="57">
        <v>143</v>
      </c>
      <c r="C8" s="32" t="s">
        <v>46</v>
      </c>
      <c r="D8" s="67" t="s">
        <v>47</v>
      </c>
      <c r="E8" s="32" t="s">
        <v>48</v>
      </c>
      <c r="F8" s="67" t="s">
        <v>49</v>
      </c>
      <c r="G8" s="32" t="s">
        <v>50</v>
      </c>
      <c r="H8" s="67" t="s">
        <v>51</v>
      </c>
      <c r="I8" s="32" t="s">
        <v>52</v>
      </c>
      <c r="J8" s="54" t="s">
        <v>53</v>
      </c>
      <c r="K8" s="108">
        <v>1.01</v>
      </c>
      <c r="L8" s="9">
        <v>-1.7906700000000001E-2</v>
      </c>
      <c r="M8" s="9">
        <v>0.75984600000000002</v>
      </c>
      <c r="N8" s="45">
        <v>-1.1100000000000001</v>
      </c>
      <c r="O8" s="8">
        <v>-0.27653299999999997</v>
      </c>
      <c r="P8" s="8">
        <v>4.7015800000000003E-6</v>
      </c>
      <c r="Q8" s="45">
        <v>1.01</v>
      </c>
      <c r="R8" s="8">
        <v>-0.16230700000000001</v>
      </c>
      <c r="S8" s="8">
        <v>1.11868E-2</v>
      </c>
      <c r="T8" s="7">
        <v>1.1200000000000001</v>
      </c>
      <c r="U8" s="8">
        <v>0.145844</v>
      </c>
      <c r="V8" s="8">
        <v>1.27855E-2</v>
      </c>
      <c r="W8" s="108">
        <v>1</v>
      </c>
      <c r="X8" s="9">
        <v>-1.83194E-2</v>
      </c>
      <c r="Y8" s="9">
        <v>0.75448800000000005</v>
      </c>
      <c r="Z8" s="45">
        <v>-1.01</v>
      </c>
      <c r="AA8" s="8">
        <v>-0.17927299999999999</v>
      </c>
      <c r="AB8" s="8">
        <v>4.4216000000000004E-3</v>
      </c>
      <c r="AC8" s="45">
        <v>1.02</v>
      </c>
      <c r="AD8" s="9">
        <v>0.105721</v>
      </c>
      <c r="AE8" s="9">
        <v>7.1115300000000006E-2</v>
      </c>
      <c r="AF8" s="7">
        <v>1.03</v>
      </c>
      <c r="AG8" s="8">
        <v>0.235676</v>
      </c>
      <c r="AH8" s="8">
        <v>1.14831E-4</v>
      </c>
      <c r="AI8" s="108">
        <v>-1.1100000000000001</v>
      </c>
      <c r="AJ8" s="8">
        <v>-0.18853600000000001</v>
      </c>
      <c r="AK8" s="8">
        <v>2.5775099999999999E-3</v>
      </c>
      <c r="AL8" s="45">
        <v>-1.1100000000000001</v>
      </c>
      <c r="AM8" s="8">
        <v>-0.16877200000000001</v>
      </c>
      <c r="AN8" s="8">
        <v>7.92613E-3</v>
      </c>
      <c r="AO8" s="45">
        <v>-1.01</v>
      </c>
      <c r="AP8" s="8">
        <v>-0.14483499999999999</v>
      </c>
      <c r="AQ8" s="8">
        <v>2.68369E-2</v>
      </c>
      <c r="AR8" s="45">
        <v>-1.1000000000000001</v>
      </c>
      <c r="AS8" s="9">
        <v>-4.1201399999999999E-2</v>
      </c>
      <c r="AT8" s="9">
        <v>0.48184199999999999</v>
      </c>
    </row>
    <row r="9" spans="1:64">
      <c r="A9" s="103" t="s">
        <v>54</v>
      </c>
      <c r="B9" s="57">
        <v>106</v>
      </c>
      <c r="C9" s="32" t="s">
        <v>55</v>
      </c>
      <c r="D9" s="67" t="s">
        <v>56</v>
      </c>
      <c r="E9" s="32" t="s">
        <v>57</v>
      </c>
      <c r="F9" s="67" t="s">
        <v>58</v>
      </c>
      <c r="G9" s="32" t="s">
        <v>59</v>
      </c>
      <c r="H9" s="67" t="s">
        <v>60</v>
      </c>
      <c r="I9" s="32" t="s">
        <v>61</v>
      </c>
      <c r="J9" s="54" t="s">
        <v>62</v>
      </c>
      <c r="K9" s="108">
        <v>1.01</v>
      </c>
      <c r="L9" s="9">
        <v>4.6507800000000002E-2</v>
      </c>
      <c r="M9" s="9">
        <v>0.46917799999999998</v>
      </c>
      <c r="N9" s="45">
        <v>-1.05</v>
      </c>
      <c r="O9" s="9">
        <v>-6.8796200000000002E-2</v>
      </c>
      <c r="P9" s="9">
        <v>0.35537999999999997</v>
      </c>
      <c r="Q9" s="45">
        <v>1.03</v>
      </c>
      <c r="R9" s="9">
        <v>-8.7443499999999993E-2</v>
      </c>
      <c r="S9" s="9">
        <v>0.28923500000000002</v>
      </c>
      <c r="T9" s="7">
        <v>1.08</v>
      </c>
      <c r="U9" s="9">
        <v>7.8892200000000006E-3</v>
      </c>
      <c r="V9" s="9">
        <v>0.90227900000000005</v>
      </c>
      <c r="W9" s="108">
        <v>1.03</v>
      </c>
      <c r="X9" s="9">
        <v>7.1499499999999994E-2</v>
      </c>
      <c r="Y9" s="9">
        <v>0.44301000000000001</v>
      </c>
      <c r="Z9" s="45">
        <v>1.05</v>
      </c>
      <c r="AA9" s="9">
        <v>-3.9832300000000001E-2</v>
      </c>
      <c r="AB9" s="9">
        <v>0.66913400000000001</v>
      </c>
      <c r="AC9" s="45">
        <v>1.03</v>
      </c>
      <c r="AD9" s="9">
        <v>0.13411699999999999</v>
      </c>
      <c r="AE9" s="9">
        <v>9.2150800000000005E-2</v>
      </c>
      <c r="AF9" s="7">
        <v>-1.01</v>
      </c>
      <c r="AG9" s="9">
        <v>0.10785599999999999</v>
      </c>
      <c r="AH9" s="9">
        <v>0.15538199999999999</v>
      </c>
      <c r="AI9" s="108">
        <v>-1.06</v>
      </c>
      <c r="AJ9" s="9">
        <v>-1.7543900000000001E-2</v>
      </c>
      <c r="AK9" s="9">
        <v>0.78482099999999999</v>
      </c>
      <c r="AL9" s="45">
        <v>-1.04</v>
      </c>
      <c r="AM9" s="9">
        <v>-5.79278E-3</v>
      </c>
      <c r="AN9" s="9">
        <v>0.92816399999999999</v>
      </c>
      <c r="AO9" s="45">
        <v>1.04</v>
      </c>
      <c r="AP9" s="9">
        <v>-2.9791499999999999E-3</v>
      </c>
      <c r="AQ9" s="9">
        <v>0.96301899999999996</v>
      </c>
      <c r="AR9" s="45">
        <v>-1.06</v>
      </c>
      <c r="AS9" s="9">
        <v>0.100684</v>
      </c>
      <c r="AT9" s="9">
        <v>0.19519800000000001</v>
      </c>
    </row>
    <row r="10" spans="1:64">
      <c r="A10" s="103" t="s">
        <v>63</v>
      </c>
      <c r="B10" s="57">
        <v>37</v>
      </c>
      <c r="C10" s="32" t="s">
        <v>64</v>
      </c>
      <c r="D10" s="67" t="s">
        <v>65</v>
      </c>
      <c r="E10" s="32" t="s">
        <v>66</v>
      </c>
      <c r="F10" s="67" t="s">
        <v>67</v>
      </c>
      <c r="G10" s="32" t="s">
        <v>68</v>
      </c>
      <c r="H10" s="67" t="s">
        <v>69</v>
      </c>
      <c r="I10" s="32" t="s">
        <v>70</v>
      </c>
      <c r="J10" s="54" t="s">
        <v>71</v>
      </c>
      <c r="K10" s="108">
        <v>-1.001116438113788</v>
      </c>
      <c r="L10" s="9">
        <v>-0.16222800000000001</v>
      </c>
      <c r="M10" s="9">
        <v>0.101996</v>
      </c>
      <c r="N10" s="45">
        <v>-1.4705088953779903</v>
      </c>
      <c r="O10" s="8">
        <v>-0.62911799999999996</v>
      </c>
      <c r="P10" s="8">
        <v>2.2755000000000001E-10</v>
      </c>
      <c r="Q10" s="45">
        <v>-1.0836842279935162</v>
      </c>
      <c r="R10" s="8">
        <v>-0.25705299999999998</v>
      </c>
      <c r="S10" s="8">
        <v>9.56744E-3</v>
      </c>
      <c r="T10" s="7">
        <v>1.3569533055774885</v>
      </c>
      <c r="U10" s="8">
        <v>0.39948699999999998</v>
      </c>
      <c r="V10" s="8">
        <v>5.6536799999999997E-5</v>
      </c>
      <c r="W10" s="108">
        <v>-1.1444285085023573</v>
      </c>
      <c r="X10" s="8">
        <v>-0.22298899999999999</v>
      </c>
      <c r="Y10" s="8">
        <v>2.45936E-2</v>
      </c>
      <c r="Z10" s="45">
        <v>-1.5233909451178018</v>
      </c>
      <c r="AA10" s="8">
        <v>-0.419215</v>
      </c>
      <c r="AB10" s="8">
        <v>2.3822700000000001E-5</v>
      </c>
      <c r="AC10" s="45">
        <v>-1.0614657141940613</v>
      </c>
      <c r="AD10" s="9">
        <v>-1.6505599999999999E-2</v>
      </c>
      <c r="AE10" s="9">
        <v>0.86786099999999999</v>
      </c>
      <c r="AF10" s="7">
        <v>1.4351767793785657</v>
      </c>
      <c r="AG10" s="8">
        <v>0.41882000000000003</v>
      </c>
      <c r="AH10" s="8">
        <v>2.42471E-5</v>
      </c>
      <c r="AI10" s="108">
        <v>-1.3672296559509214</v>
      </c>
      <c r="AJ10" s="8">
        <v>-0.498915</v>
      </c>
      <c r="AK10" s="8">
        <v>4.9292100000000002E-7</v>
      </c>
      <c r="AL10" s="45">
        <v>-1.5629516571400648</v>
      </c>
      <c r="AM10" s="8">
        <v>-0.470244</v>
      </c>
      <c r="AN10" s="8">
        <v>2.1367100000000001E-6</v>
      </c>
      <c r="AO10" s="45">
        <v>-1.4163976051547627</v>
      </c>
      <c r="AP10" s="8">
        <v>-0.40829900000000002</v>
      </c>
      <c r="AQ10" s="8">
        <v>3.8610699999999999E-5</v>
      </c>
      <c r="AR10" s="45">
        <v>-1.3391976792984464</v>
      </c>
      <c r="AS10" s="8">
        <v>-0.35819000000000001</v>
      </c>
      <c r="AT10" s="8">
        <v>3.0555099999999999E-4</v>
      </c>
    </row>
    <row r="11" spans="1:64">
      <c r="A11" s="76" t="s">
        <v>72</v>
      </c>
      <c r="B11" s="57">
        <v>162</v>
      </c>
      <c r="C11" s="32" t="s">
        <v>73</v>
      </c>
      <c r="D11" s="67" t="s">
        <v>74</v>
      </c>
      <c r="E11" s="32" t="s">
        <v>75</v>
      </c>
      <c r="F11" s="67" t="s">
        <v>76</v>
      </c>
      <c r="G11" s="32" t="s">
        <v>77</v>
      </c>
      <c r="H11" s="67" t="s">
        <v>78</v>
      </c>
      <c r="I11" s="32" t="s">
        <v>79</v>
      </c>
      <c r="J11" s="54" t="s">
        <v>80</v>
      </c>
      <c r="K11" s="108">
        <v>1</v>
      </c>
      <c r="L11" s="9">
        <v>-5.6030400000000001E-2</v>
      </c>
      <c r="M11" s="9">
        <v>0.32421699999999998</v>
      </c>
      <c r="N11" s="45">
        <v>1.04</v>
      </c>
      <c r="O11" s="9">
        <v>5.8836199999999998E-2</v>
      </c>
      <c r="P11" s="9">
        <v>0.30057699999999998</v>
      </c>
      <c r="Q11" s="45">
        <v>1.01</v>
      </c>
      <c r="R11" s="9">
        <v>-2.75404E-2</v>
      </c>
      <c r="S11" s="9">
        <v>0.62798799999999999</v>
      </c>
      <c r="T11" s="7">
        <v>-1.02</v>
      </c>
      <c r="U11" s="9">
        <v>-9.1211299999999995E-2</v>
      </c>
      <c r="V11" s="9">
        <v>0.21706700000000001</v>
      </c>
      <c r="W11" s="108">
        <v>1</v>
      </c>
      <c r="X11" s="9">
        <v>3.3972200000000001E-2</v>
      </c>
      <c r="Y11" s="9">
        <v>0.55002300000000004</v>
      </c>
      <c r="Z11" s="45">
        <v>1.03</v>
      </c>
      <c r="AA11" s="9">
        <v>-6.4491099999999996E-2</v>
      </c>
      <c r="AB11" s="9">
        <v>0.25650499999999998</v>
      </c>
      <c r="AC11" s="45">
        <v>1.04</v>
      </c>
      <c r="AD11" s="8">
        <v>0.26094299999999998</v>
      </c>
      <c r="AE11" s="8">
        <v>8.8154000000000003E-6</v>
      </c>
      <c r="AF11" s="7">
        <v>1</v>
      </c>
      <c r="AG11" s="8">
        <v>0.16222</v>
      </c>
      <c r="AH11" s="8">
        <v>8.6291900000000001E-3</v>
      </c>
      <c r="AI11" s="108">
        <v>1.01</v>
      </c>
      <c r="AJ11" s="9">
        <v>7.4246699999999999E-2</v>
      </c>
      <c r="AK11" s="9">
        <v>0.191438</v>
      </c>
      <c r="AL11" s="45">
        <v>1.01</v>
      </c>
      <c r="AM11" s="9">
        <v>6.0088099999999998E-2</v>
      </c>
      <c r="AN11" s="9">
        <v>0.29041</v>
      </c>
      <c r="AO11" s="45">
        <v>1</v>
      </c>
      <c r="AP11" s="9">
        <v>1.9079700000000002E-2</v>
      </c>
      <c r="AQ11" s="9">
        <v>0.73709800000000003</v>
      </c>
      <c r="AR11" s="45">
        <v>1.03</v>
      </c>
      <c r="AS11" s="8">
        <v>0.203574</v>
      </c>
      <c r="AT11" s="8">
        <v>6.82483E-4</v>
      </c>
    </row>
    <row r="12" spans="1:64">
      <c r="A12" s="76" t="s">
        <v>81</v>
      </c>
      <c r="B12" s="57">
        <v>61</v>
      </c>
      <c r="C12" s="32" t="s">
        <v>82</v>
      </c>
      <c r="D12" s="67" t="s">
        <v>83</v>
      </c>
      <c r="E12" s="32" t="s">
        <v>84</v>
      </c>
      <c r="F12" s="67" t="s">
        <v>85</v>
      </c>
      <c r="G12" s="32" t="s">
        <v>86</v>
      </c>
      <c r="H12" s="67" t="s">
        <v>87</v>
      </c>
      <c r="I12" s="32" t="s">
        <v>88</v>
      </c>
      <c r="J12" s="54" t="s">
        <v>89</v>
      </c>
      <c r="K12" s="108">
        <v>-1.0437760821857613</v>
      </c>
      <c r="L12" s="9">
        <v>-8.2306099999999993E-2</v>
      </c>
      <c r="M12" s="9">
        <v>0.30128199999999999</v>
      </c>
      <c r="N12" s="45">
        <v>-1.2496545289790848</v>
      </c>
      <c r="O12" s="8">
        <v>-0.41466500000000001</v>
      </c>
      <c r="P12" s="8">
        <v>3.82159E-7</v>
      </c>
      <c r="Q12" s="45">
        <v>-1.1527724950067624</v>
      </c>
      <c r="R12" s="8">
        <v>-0.34756599999999999</v>
      </c>
      <c r="S12" s="8">
        <v>2.5411200000000002E-5</v>
      </c>
      <c r="T12" s="7">
        <v>1.0840426314749589</v>
      </c>
      <c r="U12" s="9">
        <v>0.12187099999999999</v>
      </c>
      <c r="V12" s="9">
        <v>0.12587200000000001</v>
      </c>
      <c r="W12" s="108">
        <v>-1.0797572432462212</v>
      </c>
      <c r="X12" s="8">
        <v>-0.213199</v>
      </c>
      <c r="Y12" s="8">
        <v>1.38495E-5</v>
      </c>
      <c r="Z12" s="45">
        <v>-1.2264516311282292</v>
      </c>
      <c r="AA12" s="8">
        <v>-0.20591400000000001</v>
      </c>
      <c r="AB12" s="8">
        <v>1.9414600000000001E-2</v>
      </c>
      <c r="AC12" s="45">
        <v>-1.1470254187602407</v>
      </c>
      <c r="AD12" s="9">
        <v>-0.104842</v>
      </c>
      <c r="AE12" s="9">
        <v>0.18793399999999999</v>
      </c>
      <c r="AF12" s="7">
        <v>1.0692453811998657</v>
      </c>
      <c r="AG12" s="8">
        <v>0.182615</v>
      </c>
      <c r="AH12" s="8">
        <v>2.1820300000000001E-2</v>
      </c>
      <c r="AI12" s="108">
        <v>-1.1647157706276765</v>
      </c>
      <c r="AJ12" s="8">
        <v>-0.33765400000000001</v>
      </c>
      <c r="AK12" s="8">
        <v>4.4579700000000003E-5</v>
      </c>
      <c r="AL12" s="45">
        <v>-1.204865977600089</v>
      </c>
      <c r="AM12" s="8">
        <v>-0.308002</v>
      </c>
      <c r="AN12" s="8">
        <v>2.1926500000000001E-4</v>
      </c>
      <c r="AO12" s="45">
        <v>-1.1430899689165168</v>
      </c>
      <c r="AP12" s="8">
        <v>-0.26682800000000001</v>
      </c>
      <c r="AQ12" s="8">
        <v>1.60977E-3</v>
      </c>
      <c r="AR12" s="45">
        <v>-1.1589091519164241</v>
      </c>
      <c r="AS12" s="8">
        <v>-0.19591600000000001</v>
      </c>
      <c r="AT12" s="8">
        <v>1.38732E-2</v>
      </c>
    </row>
    <row r="13" spans="1:64">
      <c r="A13" s="1" t="s">
        <v>90</v>
      </c>
      <c r="B13" s="57">
        <v>39</v>
      </c>
      <c r="C13" s="32" t="s">
        <v>91</v>
      </c>
      <c r="D13" s="67" t="s">
        <v>92</v>
      </c>
      <c r="E13" s="32" t="s">
        <v>93</v>
      </c>
      <c r="F13" s="67" t="s">
        <v>94</v>
      </c>
      <c r="G13" s="32" t="s">
        <v>95</v>
      </c>
      <c r="H13" s="67" t="s">
        <v>96</v>
      </c>
      <c r="I13" s="32" t="s">
        <v>97</v>
      </c>
      <c r="J13" s="54" t="s">
        <v>98</v>
      </c>
      <c r="K13" s="108">
        <v>-1.3863198664905287</v>
      </c>
      <c r="L13" s="8">
        <v>-0.53758399999999995</v>
      </c>
      <c r="M13" s="8">
        <v>2.8599E-8</v>
      </c>
      <c r="N13" s="45">
        <v>-1.1699150771242894</v>
      </c>
      <c r="O13" s="8">
        <v>-0.29396299999999997</v>
      </c>
      <c r="P13" s="8">
        <v>2.4073100000000002E-3</v>
      </c>
      <c r="Q13" s="45">
        <v>-1.5056068596334564</v>
      </c>
      <c r="R13" s="8">
        <v>-0.32255</v>
      </c>
      <c r="S13" s="8">
        <v>8.6882699999999997E-4</v>
      </c>
      <c r="T13" s="7">
        <v>-1.286936880354012</v>
      </c>
      <c r="U13" s="9">
        <v>-4.36963E-2</v>
      </c>
      <c r="V13" s="9">
        <v>0.65191500000000002</v>
      </c>
      <c r="W13" s="108">
        <v>1.0907354681811079</v>
      </c>
      <c r="X13" s="9">
        <v>1.7491099999999999E-2</v>
      </c>
      <c r="Y13" s="9">
        <v>0.85670400000000002</v>
      </c>
      <c r="Z13" s="45">
        <v>1.4346031279500349</v>
      </c>
      <c r="AA13" s="8">
        <v>0.35051100000000002</v>
      </c>
      <c r="AB13" s="8">
        <v>2.96273E-4</v>
      </c>
      <c r="AC13" s="45">
        <v>-1.0559603512891933</v>
      </c>
      <c r="AD13" s="9">
        <v>0.163187</v>
      </c>
      <c r="AE13" s="9">
        <v>9.2050099999999996E-2</v>
      </c>
      <c r="AF13" s="7">
        <v>-1.5148840229506944</v>
      </c>
      <c r="AG13" s="9">
        <v>-0.122312</v>
      </c>
      <c r="AH13" s="9">
        <v>0.20669599999999999</v>
      </c>
      <c r="AI13" s="108">
        <v>-1.2047084497541023</v>
      </c>
      <c r="AJ13" s="9">
        <v>-0.14951999999999999</v>
      </c>
      <c r="AK13" s="9">
        <v>0.12268800000000001</v>
      </c>
      <c r="AL13" s="45">
        <v>1.2551653048785043</v>
      </c>
      <c r="AM13" s="9">
        <v>0.115541</v>
      </c>
      <c r="AN13" s="9">
        <v>0.23294599999999999</v>
      </c>
      <c r="AO13" s="45">
        <v>1.3931701312637006</v>
      </c>
      <c r="AP13" s="8">
        <v>0.28618900000000003</v>
      </c>
      <c r="AQ13" s="8">
        <v>3.13174E-3</v>
      </c>
      <c r="AR13" s="45">
        <v>1.1835374823206855</v>
      </c>
      <c r="AS13" s="9">
        <v>0.149897</v>
      </c>
      <c r="AT13" s="9">
        <v>0.121749</v>
      </c>
    </row>
    <row r="14" spans="1:64">
      <c r="A14" s="1" t="s">
        <v>99</v>
      </c>
      <c r="B14" s="57">
        <v>4</v>
      </c>
      <c r="C14" s="32" t="s">
        <v>100</v>
      </c>
      <c r="D14" s="67" t="s">
        <v>101</v>
      </c>
      <c r="E14" s="32" t="s">
        <v>102</v>
      </c>
      <c r="F14" s="67" t="s">
        <v>103</v>
      </c>
      <c r="G14" s="32" t="s">
        <v>104</v>
      </c>
      <c r="H14" s="67" t="s">
        <v>105</v>
      </c>
      <c r="I14" s="32" t="s">
        <v>106</v>
      </c>
      <c r="J14" s="54" t="s">
        <v>107</v>
      </c>
      <c r="K14" s="108">
        <v>1.0390078098781681</v>
      </c>
      <c r="L14" s="9">
        <v>0.120495</v>
      </c>
      <c r="M14" s="9">
        <v>0.67808500000000005</v>
      </c>
      <c r="N14" s="45">
        <v>1.0697934311994997</v>
      </c>
      <c r="O14" s="9">
        <v>7.9954999999999998E-2</v>
      </c>
      <c r="P14" s="9">
        <v>0.78298900000000005</v>
      </c>
      <c r="Q14" s="45">
        <v>1.0540924971128867</v>
      </c>
      <c r="R14" s="9">
        <v>-5.7432400000000002E-2</v>
      </c>
      <c r="S14" s="9">
        <v>0.84316999999999998</v>
      </c>
      <c r="T14" s="7">
        <v>-1.014895214726997</v>
      </c>
      <c r="U14" s="9">
        <v>-6.0810799999999998E-2</v>
      </c>
      <c r="V14" s="9">
        <v>0.83407500000000001</v>
      </c>
      <c r="W14" s="108">
        <v>-1.0578205524739328</v>
      </c>
      <c r="X14" s="9">
        <v>-0.43243199999999998</v>
      </c>
      <c r="Y14" s="9">
        <v>0.136323</v>
      </c>
      <c r="Z14" s="45">
        <v>-1.0296182570267556</v>
      </c>
      <c r="AA14" s="9">
        <v>3.1531499999999997E-2</v>
      </c>
      <c r="AB14" s="9">
        <v>0.91350500000000001</v>
      </c>
      <c r="AC14" s="45">
        <v>-1.0105071853383438</v>
      </c>
      <c r="AD14" s="9">
        <v>0.13175700000000001</v>
      </c>
      <c r="AE14" s="9">
        <v>0.649922</v>
      </c>
      <c r="AF14" s="7">
        <v>1.0189123560581244</v>
      </c>
      <c r="AG14" s="9">
        <v>0.14189199999999999</v>
      </c>
      <c r="AH14" s="9">
        <v>0.62499499999999997</v>
      </c>
      <c r="AI14" s="108">
        <v>1.0039903542910877</v>
      </c>
      <c r="AJ14" s="9">
        <v>-0.111486</v>
      </c>
      <c r="AK14" s="9">
        <v>0.70094599999999996</v>
      </c>
      <c r="AL14" s="45">
        <v>-1.0947155127263268</v>
      </c>
      <c r="AM14" s="9">
        <v>-0.359234</v>
      </c>
      <c r="AN14" s="9">
        <v>0.21591099999999999</v>
      </c>
      <c r="AO14" s="45">
        <v>-1.0971010262225571</v>
      </c>
      <c r="AP14" s="9">
        <v>-0.24324299999999999</v>
      </c>
      <c r="AQ14" s="9">
        <v>0.40207900000000002</v>
      </c>
      <c r="AR14" s="45">
        <v>-1.060934537658899</v>
      </c>
      <c r="AS14" s="9">
        <v>-0.123874</v>
      </c>
      <c r="AT14" s="9">
        <v>0.66958600000000001</v>
      </c>
    </row>
    <row r="15" spans="1:64">
      <c r="A15" s="1" t="s">
        <v>108</v>
      </c>
      <c r="B15" s="57">
        <v>10</v>
      </c>
      <c r="C15" s="32" t="s">
        <v>109</v>
      </c>
      <c r="D15" s="67" t="s">
        <v>110</v>
      </c>
      <c r="E15" s="32" t="s">
        <v>111</v>
      </c>
      <c r="F15" s="67" t="s">
        <v>112</v>
      </c>
      <c r="G15" s="32" t="s">
        <v>113</v>
      </c>
      <c r="H15" s="67" t="s">
        <v>114</v>
      </c>
      <c r="I15" s="32" t="s">
        <v>115</v>
      </c>
      <c r="J15" s="54" t="s">
        <v>116</v>
      </c>
      <c r="K15" s="108">
        <v>-1.011331684448374</v>
      </c>
      <c r="L15" s="9">
        <v>-0.17397299999999999</v>
      </c>
      <c r="M15" s="9">
        <v>0.346632</v>
      </c>
      <c r="N15" s="45">
        <v>1.0384969706120486</v>
      </c>
      <c r="O15" s="9">
        <v>-1.8264800000000001E-2</v>
      </c>
      <c r="P15" s="9">
        <v>0.92129099999999997</v>
      </c>
      <c r="Q15" s="45">
        <v>-1.0094418422761842</v>
      </c>
      <c r="R15" s="9">
        <v>-0.25159799999999999</v>
      </c>
      <c r="S15" s="9">
        <v>0.17349000000000001</v>
      </c>
      <c r="T15" s="7">
        <v>-1.0483022952128624</v>
      </c>
      <c r="U15" s="9">
        <v>-0.199543</v>
      </c>
      <c r="V15" s="9">
        <v>0.28037699999999999</v>
      </c>
      <c r="W15" s="108">
        <v>-1.0544361379515352</v>
      </c>
      <c r="X15" s="8">
        <v>-0.412329</v>
      </c>
      <c r="Y15" s="8">
        <v>2.57088E-2</v>
      </c>
      <c r="Z15" s="45">
        <v>1.0159393652653141</v>
      </c>
      <c r="AA15" s="9">
        <v>0.18082200000000001</v>
      </c>
      <c r="AB15" s="9">
        <v>0.32797799999999999</v>
      </c>
      <c r="AC15" s="45">
        <v>-1.0211455489616759</v>
      </c>
      <c r="AD15" s="9">
        <v>9.0867600000000007E-2</v>
      </c>
      <c r="AE15" s="9">
        <v>0.62302500000000005</v>
      </c>
      <c r="AF15" s="7">
        <v>-1.0374219608556259</v>
      </c>
      <c r="AG15" s="9">
        <v>3.10502E-2</v>
      </c>
      <c r="AH15" s="9">
        <v>0.86660499999999996</v>
      </c>
      <c r="AI15" s="108">
        <v>-1.025492310428493</v>
      </c>
      <c r="AJ15" s="9">
        <v>-0.207763</v>
      </c>
      <c r="AK15" s="9">
        <v>0.26103999999999999</v>
      </c>
      <c r="AL15" s="45">
        <v>-1.0692003107734289</v>
      </c>
      <c r="AM15" s="9">
        <v>-0.27899499999999999</v>
      </c>
      <c r="AN15" s="9">
        <v>0.13122600000000001</v>
      </c>
      <c r="AO15" s="45">
        <v>-1.0482620264328684</v>
      </c>
      <c r="AP15" s="9">
        <v>-0.16347</v>
      </c>
      <c r="AQ15" s="9">
        <v>0.37651899999999999</v>
      </c>
      <c r="AR15" s="45">
        <v>-1.037382110025485</v>
      </c>
      <c r="AS15" s="9">
        <v>-1.3242E-2</v>
      </c>
      <c r="AT15" s="9">
        <v>0.94289199999999995</v>
      </c>
    </row>
    <row r="16" spans="1:64">
      <c r="A16" s="1" t="s">
        <v>117</v>
      </c>
      <c r="B16" s="57">
        <v>68</v>
      </c>
      <c r="C16" s="32" t="s">
        <v>118</v>
      </c>
      <c r="D16" s="67" t="s">
        <v>119</v>
      </c>
      <c r="E16" s="32" t="s">
        <v>120</v>
      </c>
      <c r="F16" s="67" t="s">
        <v>121</v>
      </c>
      <c r="G16" s="32" t="s">
        <v>122</v>
      </c>
      <c r="H16" s="67" t="s">
        <v>123</v>
      </c>
      <c r="I16" s="32" t="s">
        <v>124</v>
      </c>
      <c r="J16" s="54" t="s">
        <v>125</v>
      </c>
      <c r="K16" s="108">
        <v>-1.02</v>
      </c>
      <c r="L16" s="9">
        <v>-1.25387E-2</v>
      </c>
      <c r="M16" s="9">
        <v>0.86913799999999997</v>
      </c>
      <c r="N16" s="45">
        <v>-1.05</v>
      </c>
      <c r="O16" s="9">
        <v>-3.12693E-2</v>
      </c>
      <c r="P16" s="9">
        <v>0.68116900000000002</v>
      </c>
      <c r="Q16" s="45">
        <v>-1.05</v>
      </c>
      <c r="R16" s="9">
        <v>-2.2600599999999998E-2</v>
      </c>
      <c r="S16" s="9">
        <v>0.76649400000000001</v>
      </c>
      <c r="T16" s="7">
        <v>1.01</v>
      </c>
      <c r="U16" s="9">
        <v>5.0232199999999998E-2</v>
      </c>
      <c r="V16" s="9">
        <v>0.50923200000000002</v>
      </c>
      <c r="W16" s="108">
        <v>1.0900000000000001</v>
      </c>
      <c r="X16" s="9">
        <v>2.58514E-2</v>
      </c>
      <c r="Y16" s="9">
        <v>0.73409899999999995</v>
      </c>
      <c r="Z16" s="45">
        <v>-1.01</v>
      </c>
      <c r="AA16" s="9">
        <v>1.7414900000000001E-2</v>
      </c>
      <c r="AB16" s="9">
        <v>0.81900499999999998</v>
      </c>
      <c r="AC16" s="45">
        <v>1.05</v>
      </c>
      <c r="AD16" s="9">
        <v>-3.8777100000000002E-2</v>
      </c>
      <c r="AE16" s="9">
        <v>0.61038999999999999</v>
      </c>
      <c r="AF16" s="7">
        <v>1.07</v>
      </c>
      <c r="AG16" s="9">
        <v>-1.9272399999999999E-2</v>
      </c>
      <c r="AH16" s="9">
        <v>0.80008800000000002</v>
      </c>
      <c r="AI16" s="108">
        <v>1.03</v>
      </c>
      <c r="AJ16" s="9">
        <v>-2.7786399999999999E-2</v>
      </c>
      <c r="AK16" s="9">
        <v>0.71503399999999995</v>
      </c>
      <c r="AL16" s="45">
        <v>1.1499999999999999</v>
      </c>
      <c r="AM16" s="9">
        <v>2.0820399999999999E-2</v>
      </c>
      <c r="AN16" s="9">
        <v>0.78441300000000003</v>
      </c>
      <c r="AO16" s="45">
        <v>1.07</v>
      </c>
      <c r="AP16" s="9">
        <v>6.4318899999999998E-2</v>
      </c>
      <c r="AQ16" s="9">
        <v>0.39804</v>
      </c>
      <c r="AR16" s="45">
        <v>1.1399999999999999</v>
      </c>
      <c r="AS16" s="9">
        <v>-3.0959800000000001E-4</v>
      </c>
      <c r="AT16" s="9">
        <v>0.99675400000000003</v>
      </c>
    </row>
    <row r="17" spans="1:64" s="5" customFormat="1" ht="15" thickBot="1">
      <c r="A17" s="77" t="s">
        <v>126</v>
      </c>
      <c r="B17" s="58">
        <v>157</v>
      </c>
      <c r="C17" s="33" t="s">
        <v>127</v>
      </c>
      <c r="D17" s="68" t="s">
        <v>128</v>
      </c>
      <c r="E17" s="33" t="s">
        <v>129</v>
      </c>
      <c r="F17" s="68" t="s">
        <v>130</v>
      </c>
      <c r="G17" s="33" t="s">
        <v>131</v>
      </c>
      <c r="H17" s="68" t="s">
        <v>132</v>
      </c>
      <c r="I17" s="33" t="s">
        <v>133</v>
      </c>
      <c r="J17" s="123" t="s">
        <v>134</v>
      </c>
      <c r="K17" s="109">
        <v>1.08</v>
      </c>
      <c r="L17" s="11">
        <v>0.110031</v>
      </c>
      <c r="M17" s="11">
        <v>5.4552000000000003E-2</v>
      </c>
      <c r="N17" s="46">
        <v>1.07</v>
      </c>
      <c r="O17" s="10">
        <v>0.17206199999999999</v>
      </c>
      <c r="P17" s="10">
        <v>2.6452899999999998E-3</v>
      </c>
      <c r="Q17" s="46">
        <v>1.1599999999999999</v>
      </c>
      <c r="R17" s="10">
        <v>0.222054</v>
      </c>
      <c r="S17" s="10">
        <v>1.04604E-4</v>
      </c>
      <c r="T17" s="12">
        <v>1.0900000000000001</v>
      </c>
      <c r="U17" s="11">
        <v>3.2613199999999998E-3</v>
      </c>
      <c r="V17" s="11">
        <v>0.95456099999999999</v>
      </c>
      <c r="W17" s="109">
        <v>1.07</v>
      </c>
      <c r="X17" s="11">
        <v>6.1089600000000001E-2</v>
      </c>
      <c r="Y17" s="11">
        <v>0.28582000000000002</v>
      </c>
      <c r="Z17" s="46">
        <v>1.02</v>
      </c>
      <c r="AA17" s="10">
        <v>0.16190599999999999</v>
      </c>
      <c r="AB17" s="10">
        <v>4.6728100000000003E-3</v>
      </c>
      <c r="AC17" s="46">
        <v>-1.1499999999999999</v>
      </c>
      <c r="AD17" s="10">
        <v>-0.19128000000000001</v>
      </c>
      <c r="AE17" s="10">
        <v>8.31852E-4</v>
      </c>
      <c r="AF17" s="12">
        <v>-1.18</v>
      </c>
      <c r="AG17" s="10">
        <v>-0.24818899999999999</v>
      </c>
      <c r="AH17" s="10">
        <v>1.44923E-5</v>
      </c>
      <c r="AI17" s="109">
        <v>1.17</v>
      </c>
      <c r="AJ17" s="10">
        <v>0.11493399999999999</v>
      </c>
      <c r="AK17" s="10">
        <v>4.4633699999999998E-2</v>
      </c>
      <c r="AL17" s="46">
        <v>1.1599999999999999</v>
      </c>
      <c r="AM17" s="11">
        <v>8.6523500000000003E-2</v>
      </c>
      <c r="AN17" s="11">
        <v>0.130608</v>
      </c>
      <c r="AO17" s="46">
        <v>1.1200000000000001</v>
      </c>
      <c r="AP17" s="11">
        <v>8.26712E-2</v>
      </c>
      <c r="AQ17" s="11">
        <v>0.14862600000000001</v>
      </c>
      <c r="AR17" s="46">
        <v>-1.1499999999999999</v>
      </c>
      <c r="AS17" s="11">
        <v>-0.105347</v>
      </c>
      <c r="AT17" s="140">
        <v>6.5681699999999996E-2</v>
      </c>
      <c r="AU17" s="120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</row>
    <row r="18" spans="1:64" s="23" customFormat="1" ht="15" thickBot="1">
      <c r="A18" s="78" t="s">
        <v>135</v>
      </c>
      <c r="B18" s="59"/>
      <c r="C18" s="34"/>
      <c r="D18" s="69"/>
      <c r="E18" s="34"/>
      <c r="F18" s="69"/>
      <c r="G18" s="34"/>
      <c r="H18" s="69"/>
      <c r="I18" s="34"/>
      <c r="J18" s="124"/>
      <c r="K18" s="110"/>
      <c r="N18" s="47"/>
      <c r="Q18" s="47"/>
      <c r="T18" s="35"/>
      <c r="W18" s="110"/>
      <c r="Z18" s="47"/>
      <c r="AC18" s="47"/>
      <c r="AF18" s="35"/>
      <c r="AI18" s="110"/>
      <c r="AL18" s="47"/>
      <c r="AO18" s="47"/>
      <c r="AR18" s="47"/>
      <c r="AU18" s="120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</row>
    <row r="19" spans="1:64">
      <c r="A19" s="1" t="s">
        <v>136</v>
      </c>
      <c r="B19" s="57">
        <v>18</v>
      </c>
      <c r="C19" s="32" t="s">
        <v>137</v>
      </c>
      <c r="D19" s="67" t="s">
        <v>138</v>
      </c>
      <c r="E19" s="32" t="s">
        <v>139</v>
      </c>
      <c r="F19" s="67" t="s">
        <v>140</v>
      </c>
      <c r="G19" s="32" t="s">
        <v>141</v>
      </c>
      <c r="H19" s="67" t="s">
        <v>142</v>
      </c>
      <c r="I19" s="32" t="s">
        <v>143</v>
      </c>
      <c r="J19" s="54" t="s">
        <v>144</v>
      </c>
      <c r="K19" s="108">
        <v>1.0398958892598831</v>
      </c>
      <c r="L19" s="9">
        <v>7.9844999999999999E-2</v>
      </c>
      <c r="M19" s="9">
        <v>0.56583899999999998</v>
      </c>
      <c r="N19" s="45">
        <v>1.0717847639191695</v>
      </c>
      <c r="O19" s="9">
        <v>0.213953</v>
      </c>
      <c r="P19" s="9">
        <v>0.123901</v>
      </c>
      <c r="Q19" s="45">
        <v>1.0368515204498043</v>
      </c>
      <c r="R19" s="9">
        <v>-0.12764900000000001</v>
      </c>
      <c r="S19" s="9">
        <v>0.35864000000000001</v>
      </c>
      <c r="T19" s="7">
        <v>-1.0336916547648121</v>
      </c>
      <c r="U19" s="9">
        <v>-0.22351399999999999</v>
      </c>
      <c r="V19" s="9">
        <v>0.107975</v>
      </c>
      <c r="W19" s="108">
        <v>-1.0510713842623161</v>
      </c>
      <c r="X19" s="8">
        <v>-0.31653700000000001</v>
      </c>
      <c r="Y19" s="8">
        <v>2.2826900000000001E-2</v>
      </c>
      <c r="Z19" s="45">
        <v>-1.0489788961424948</v>
      </c>
      <c r="AA19" s="9">
        <v>1.03359E-3</v>
      </c>
      <c r="AB19" s="9">
        <v>0.99406899999999998</v>
      </c>
      <c r="AC19" s="45">
        <v>-1.0243634455661461</v>
      </c>
      <c r="AD19" s="9">
        <v>-6.56331E-2</v>
      </c>
      <c r="AE19" s="9">
        <v>0.63693599999999995</v>
      </c>
      <c r="AF19" s="7">
        <v>1.0240299970512363</v>
      </c>
      <c r="AG19" s="9">
        <v>6.6925100000000001E-2</v>
      </c>
      <c r="AH19" s="9">
        <v>0.63031800000000004</v>
      </c>
      <c r="AI19" s="108">
        <v>-1.0049201751136809</v>
      </c>
      <c r="AJ19" s="9">
        <v>-0.130491</v>
      </c>
      <c r="AK19" s="9">
        <v>0.34803899999999999</v>
      </c>
      <c r="AL19" s="45">
        <v>-1.0983825868872936</v>
      </c>
      <c r="AM19" s="8">
        <v>-0.30103400000000002</v>
      </c>
      <c r="AN19" s="8">
        <v>3.0401000000000001E-2</v>
      </c>
      <c r="AO19" s="45">
        <v>-1.1298112510599208</v>
      </c>
      <c r="AP19" s="8">
        <v>-0.35814000000000001</v>
      </c>
      <c r="AQ19" s="8">
        <v>1.0009799999999999E-2</v>
      </c>
      <c r="AR19" s="45">
        <v>-1.0673385769754002</v>
      </c>
      <c r="AS19" s="9">
        <v>-0.15607199999999999</v>
      </c>
      <c r="AT19" s="9">
        <v>0.261708</v>
      </c>
    </row>
    <row r="20" spans="1:64">
      <c r="A20" s="76" t="s">
        <v>36</v>
      </c>
      <c r="B20" s="57">
        <v>9</v>
      </c>
      <c r="C20" s="32" t="s">
        <v>145</v>
      </c>
      <c r="D20" s="67" t="s">
        <v>146</v>
      </c>
      <c r="E20" s="32" t="s">
        <v>147</v>
      </c>
      <c r="F20" s="67" t="s">
        <v>148</v>
      </c>
      <c r="G20" s="32" t="s">
        <v>149</v>
      </c>
      <c r="H20" s="67" t="s">
        <v>150</v>
      </c>
      <c r="I20" s="32" t="s">
        <v>151</v>
      </c>
      <c r="J20" s="54" t="s">
        <v>152</v>
      </c>
      <c r="K20" s="108">
        <v>1.0296346205321925</v>
      </c>
      <c r="L20" s="9">
        <v>3.5180999999999997E-2</v>
      </c>
      <c r="M20" s="9">
        <v>0.85655700000000001</v>
      </c>
      <c r="N20" s="45">
        <v>1.1084264673765762</v>
      </c>
      <c r="O20" s="9">
        <v>0.35054400000000002</v>
      </c>
      <c r="P20" s="9">
        <v>0.10753500000000001</v>
      </c>
      <c r="Q20" s="45">
        <v>1.0045054349490372</v>
      </c>
      <c r="R20" s="9">
        <v>-0.194128</v>
      </c>
      <c r="S20" s="9">
        <v>0.95567800000000003</v>
      </c>
      <c r="T20" s="7">
        <v>-1.1034549230017967</v>
      </c>
      <c r="U20" s="9">
        <v>-0.43659799999999999</v>
      </c>
      <c r="V20" s="9">
        <v>7.4646699999999996E-2</v>
      </c>
      <c r="W20" s="108">
        <v>-1.0467998897154516</v>
      </c>
      <c r="X20" s="9">
        <v>-0.25284699999999999</v>
      </c>
      <c r="Y20" s="9">
        <v>0.19390299999999999</v>
      </c>
      <c r="Z20" s="45">
        <v>-1.0376304224712201</v>
      </c>
      <c r="AA20" s="9">
        <v>0.12528500000000001</v>
      </c>
      <c r="AB20" s="9">
        <v>0.77964699999999998</v>
      </c>
      <c r="AC20" s="45">
        <v>-1.038830180496741</v>
      </c>
      <c r="AD20" s="9">
        <v>-0.11364200000000001</v>
      </c>
      <c r="AE20" s="9">
        <v>0.55929499999999999</v>
      </c>
      <c r="AF20" s="7">
        <v>-1.0011562479275267</v>
      </c>
      <c r="AG20" s="9">
        <v>-0.102506</v>
      </c>
      <c r="AH20" s="9">
        <v>0.59842200000000001</v>
      </c>
      <c r="AI20" s="108">
        <v>1.0230213347917387</v>
      </c>
      <c r="AJ20" s="9">
        <v>4.9860799999999997E-2</v>
      </c>
      <c r="AK20" s="9">
        <v>0.79781000000000002</v>
      </c>
      <c r="AL20" s="45">
        <v>-1.0535668910949223</v>
      </c>
      <c r="AM20" s="9">
        <v>-7.0108799999999999E-2</v>
      </c>
      <c r="AN20" s="9">
        <v>0.71868500000000002</v>
      </c>
      <c r="AO20" s="45">
        <v>-1.1242551689856766</v>
      </c>
      <c r="AP20" s="9">
        <v>-0.160719</v>
      </c>
      <c r="AQ20" s="9">
        <v>0.40893600000000002</v>
      </c>
      <c r="AR20" s="45">
        <v>-1.0200281526978108</v>
      </c>
      <c r="AS20" s="9">
        <v>5.3910399999999997E-2</v>
      </c>
      <c r="AT20" s="9">
        <v>0.78178800000000004</v>
      </c>
    </row>
    <row r="21" spans="1:64">
      <c r="A21" s="103" t="s">
        <v>153</v>
      </c>
      <c r="B21" s="57">
        <v>7</v>
      </c>
      <c r="C21" s="32" t="s">
        <v>154</v>
      </c>
      <c r="D21" s="67" t="s">
        <v>155</v>
      </c>
      <c r="E21" s="32" t="s">
        <v>156</v>
      </c>
      <c r="F21" s="67" t="s">
        <v>157</v>
      </c>
      <c r="G21" s="32" t="s">
        <v>158</v>
      </c>
      <c r="H21" s="67" t="s">
        <v>159</v>
      </c>
      <c r="I21" s="32" t="s">
        <v>160</v>
      </c>
      <c r="J21" s="54" t="s">
        <v>161</v>
      </c>
      <c r="K21" s="108">
        <v>1.0224479335897108</v>
      </c>
      <c r="L21" s="9">
        <v>-5.2154199999999998E-2</v>
      </c>
      <c r="M21" s="9">
        <v>0.81276400000000004</v>
      </c>
      <c r="N21" s="45">
        <v>1.134678594568574</v>
      </c>
      <c r="O21" s="9">
        <v>0.390347</v>
      </c>
      <c r="P21" s="9">
        <v>7.6264200000000004E-2</v>
      </c>
      <c r="Q21" s="45">
        <v>1.0335163201276536</v>
      </c>
      <c r="R21" s="9">
        <v>-0.19403999999999999</v>
      </c>
      <c r="S21" s="9">
        <v>0.37818600000000002</v>
      </c>
      <c r="T21" s="7">
        <v>-1.0978816419932542</v>
      </c>
      <c r="U21" s="8">
        <v>-0.46679599999999999</v>
      </c>
      <c r="V21" s="8">
        <v>3.4007200000000001E-2</v>
      </c>
      <c r="W21" s="108">
        <v>-1.121843448700631</v>
      </c>
      <c r="X21" s="9">
        <v>-0.32944600000000002</v>
      </c>
      <c r="Y21" s="9">
        <v>0.134601</v>
      </c>
      <c r="Z21" s="45">
        <v>1.0263302533794543</v>
      </c>
      <c r="AA21" s="9">
        <v>0.209589</v>
      </c>
      <c r="AB21" s="9">
        <v>0.34116800000000003</v>
      </c>
      <c r="AC21" s="45">
        <v>-1.0605511156913661</v>
      </c>
      <c r="AD21" s="9">
        <v>-0.111759</v>
      </c>
      <c r="AE21" s="9">
        <v>0.611761</v>
      </c>
      <c r="AF21" s="7">
        <v>-1.0884756952893826</v>
      </c>
      <c r="AG21" s="9">
        <v>-0.17654700000000001</v>
      </c>
      <c r="AH21" s="9">
        <v>0.42266900000000002</v>
      </c>
      <c r="AI21" s="108">
        <v>1.0686264248974935</v>
      </c>
      <c r="AJ21" s="9">
        <v>9.2322600000000005E-2</v>
      </c>
      <c r="AK21" s="9">
        <v>0.67500499999999997</v>
      </c>
      <c r="AL21" s="45">
        <v>-1.0733652932502973</v>
      </c>
      <c r="AM21" s="9">
        <v>-1.6520900000000002E-2</v>
      </c>
      <c r="AN21" s="9">
        <v>0.94018999999999997</v>
      </c>
      <c r="AO21" s="45">
        <v>-1.0345698600118145</v>
      </c>
      <c r="AP21" s="9">
        <v>-7.2238399999999994E-2</v>
      </c>
      <c r="AQ21" s="9">
        <v>0.74285400000000001</v>
      </c>
      <c r="AR21" s="45">
        <v>-1.0257063281040981</v>
      </c>
      <c r="AS21" s="9">
        <v>0.11435099999999999</v>
      </c>
      <c r="AT21" s="9">
        <v>0.60353000000000001</v>
      </c>
    </row>
    <row r="22" spans="1:64">
      <c r="A22" s="103" t="s">
        <v>162</v>
      </c>
      <c r="B22" s="57">
        <v>2</v>
      </c>
      <c r="C22" s="32" t="s">
        <v>163</v>
      </c>
      <c r="D22" s="67" t="s">
        <v>164</v>
      </c>
      <c r="E22" s="32" t="s">
        <v>165</v>
      </c>
      <c r="F22" s="67" t="s">
        <v>166</v>
      </c>
      <c r="G22" s="32" t="s">
        <v>167</v>
      </c>
      <c r="H22" s="67" t="s">
        <v>168</v>
      </c>
      <c r="I22" s="32" t="s">
        <v>169</v>
      </c>
      <c r="J22" s="54" t="s">
        <v>170</v>
      </c>
      <c r="K22" s="108">
        <v>1.0485055205032434</v>
      </c>
      <c r="L22" s="13">
        <v>0.33632299999999998</v>
      </c>
      <c r="M22" s="14">
        <v>1</v>
      </c>
      <c r="N22" s="45">
        <v>1.0449394181870828</v>
      </c>
      <c r="O22" s="13">
        <v>0.201794</v>
      </c>
      <c r="P22" s="14">
        <v>1</v>
      </c>
      <c r="Q22" s="45">
        <v>-1.0762983110924171</v>
      </c>
      <c r="R22" s="13">
        <v>-0.18834100000000001</v>
      </c>
      <c r="S22" s="14">
        <v>1</v>
      </c>
      <c r="T22" s="7">
        <v>-1.1246665309886503</v>
      </c>
      <c r="U22" s="13">
        <v>-0.318386</v>
      </c>
      <c r="V22" s="14">
        <v>1</v>
      </c>
      <c r="W22" s="108">
        <v>1.1365781040136578</v>
      </c>
      <c r="X22" s="13">
        <v>2.01794E-2</v>
      </c>
      <c r="Y22" s="14">
        <v>1</v>
      </c>
      <c r="Z22" s="45">
        <v>-1.2748468422309052</v>
      </c>
      <c r="AA22" s="13">
        <v>-0.170404</v>
      </c>
      <c r="AB22" s="14">
        <v>1</v>
      </c>
      <c r="AC22" s="45">
        <v>1.0167424842314958</v>
      </c>
      <c r="AD22" s="13">
        <v>-0.116592</v>
      </c>
      <c r="AE22" s="14">
        <v>1</v>
      </c>
      <c r="AF22" s="7">
        <v>1.2961909453845284</v>
      </c>
      <c r="AG22" s="13">
        <v>0.15695100000000001</v>
      </c>
      <c r="AH22" s="14">
        <v>1</v>
      </c>
      <c r="AI22" s="108">
        <v>-1.0944791172056019</v>
      </c>
      <c r="AJ22" s="13">
        <v>-9.8654699999999998E-2</v>
      </c>
      <c r="AK22" s="14">
        <v>1</v>
      </c>
      <c r="AL22" s="45">
        <v>-1.0096687525592172</v>
      </c>
      <c r="AM22" s="13">
        <v>-0.253363</v>
      </c>
      <c r="AN22" s="106">
        <v>1</v>
      </c>
      <c r="AO22" s="45">
        <v>-1.4579969131533841</v>
      </c>
      <c r="AP22" s="13">
        <v>-0.46188299999999999</v>
      </c>
      <c r="AQ22" s="14">
        <v>1</v>
      </c>
      <c r="AR22" s="45">
        <v>-1.0001470309171503</v>
      </c>
      <c r="AS22" s="13">
        <v>-0.15695100000000001</v>
      </c>
      <c r="AT22" s="14">
        <v>1</v>
      </c>
    </row>
    <row r="23" spans="1:64">
      <c r="A23" s="76" t="s">
        <v>171</v>
      </c>
      <c r="B23" s="57">
        <v>9</v>
      </c>
      <c r="C23" s="32" t="s">
        <v>172</v>
      </c>
      <c r="D23" s="67" t="s">
        <v>173</v>
      </c>
      <c r="E23" s="32" t="s">
        <v>174</v>
      </c>
      <c r="F23" s="67" t="s">
        <v>175</v>
      </c>
      <c r="G23" s="32" t="s">
        <v>176</v>
      </c>
      <c r="H23" s="67" t="s">
        <v>177</v>
      </c>
      <c r="I23" s="32" t="s">
        <v>178</v>
      </c>
      <c r="J23" s="54" t="s">
        <v>179</v>
      </c>
      <c r="K23" s="108">
        <v>1.0568247605688947</v>
      </c>
      <c r="L23" s="9">
        <v>0.121235</v>
      </c>
      <c r="M23" s="9">
        <v>0.80002399999999996</v>
      </c>
      <c r="N23" s="45">
        <v>1.0088561445524684</v>
      </c>
      <c r="O23" s="9">
        <v>6.8590200000000004E-2</v>
      </c>
      <c r="P23" s="9">
        <v>0.72452799999999995</v>
      </c>
      <c r="Q23" s="45">
        <v>1.0920377332103015</v>
      </c>
      <c r="R23" s="9">
        <v>-5.5935199999999997E-2</v>
      </c>
      <c r="S23" s="9">
        <v>0.77381100000000003</v>
      </c>
      <c r="T23" s="7">
        <v>1.0824513872537622</v>
      </c>
      <c r="U23" s="9">
        <v>-1.2654999999999999E-3</v>
      </c>
      <c r="V23" s="9">
        <v>0.99481200000000003</v>
      </c>
      <c r="W23" s="108">
        <v>-1.0595988594880736</v>
      </c>
      <c r="X23" s="9">
        <v>-0.36724899999999999</v>
      </c>
      <c r="Y23" s="9">
        <v>0.17751700000000001</v>
      </c>
      <c r="Z23" s="45">
        <v>-1.0716956830447917</v>
      </c>
      <c r="AA23" s="9">
        <v>-0.12325999999999999</v>
      </c>
      <c r="AB23" s="9">
        <v>0.52653399999999995</v>
      </c>
      <c r="AC23" s="45">
        <v>1.0022037199715801</v>
      </c>
      <c r="AD23" s="9">
        <v>-1.4932900000000001E-2</v>
      </c>
      <c r="AE23" s="9">
        <v>0.93884199999999995</v>
      </c>
      <c r="AF23" s="7">
        <v>1.0740574002249739</v>
      </c>
      <c r="AG23" s="9">
        <v>0.23361199999999999</v>
      </c>
      <c r="AH23" s="9">
        <v>0.34504099999999999</v>
      </c>
      <c r="AI23" s="108">
        <v>-1.0565286504640252</v>
      </c>
      <c r="AJ23" s="9">
        <v>-0.30549199999999999</v>
      </c>
      <c r="AK23" s="9">
        <v>0.17476</v>
      </c>
      <c r="AL23" s="45">
        <v>-1.1831116766328191</v>
      </c>
      <c r="AM23" s="8">
        <v>-0.51961500000000005</v>
      </c>
      <c r="AN23" s="8">
        <v>1.13857E-2</v>
      </c>
      <c r="AO23" s="45">
        <v>-1.1423048042164428</v>
      </c>
      <c r="AP23" s="8">
        <v>-0.54087600000000002</v>
      </c>
      <c r="AQ23" s="8">
        <v>1.6358000000000001E-2</v>
      </c>
      <c r="AR23" s="45">
        <v>-1.1512321592232673</v>
      </c>
      <c r="AS23" s="9">
        <v>-0.35965599999999998</v>
      </c>
      <c r="AT23" s="9">
        <v>9.6925600000000001E-2</v>
      </c>
    </row>
    <row r="24" spans="1:64">
      <c r="A24" s="103" t="s">
        <v>180</v>
      </c>
      <c r="B24" s="57">
        <v>6</v>
      </c>
      <c r="C24" s="32" t="s">
        <v>181</v>
      </c>
      <c r="D24" s="67" t="s">
        <v>182</v>
      </c>
      <c r="E24" s="32" t="s">
        <v>183</v>
      </c>
      <c r="F24" s="67" t="s">
        <v>184</v>
      </c>
      <c r="G24" s="32" t="s">
        <v>185</v>
      </c>
      <c r="H24" s="67" t="s">
        <v>186</v>
      </c>
      <c r="I24" s="32" t="s">
        <v>187</v>
      </c>
      <c r="J24" s="54" t="s">
        <v>188</v>
      </c>
      <c r="K24" s="108">
        <v>1.0633223443654709</v>
      </c>
      <c r="L24" s="9">
        <v>0.22021099999999999</v>
      </c>
      <c r="M24" s="9">
        <v>0.35394399999999998</v>
      </c>
      <c r="N24" s="45">
        <v>1.0078973892229062</v>
      </c>
      <c r="O24" s="9">
        <v>0.25414799999999999</v>
      </c>
      <c r="P24" s="9">
        <v>0.28470000000000001</v>
      </c>
      <c r="Q24" s="45">
        <v>1.111474197332545</v>
      </c>
      <c r="R24" s="9">
        <v>9.0497700000000004E-3</v>
      </c>
      <c r="S24" s="9">
        <v>0.96961200000000003</v>
      </c>
      <c r="T24" s="7">
        <v>1.1027652310812086</v>
      </c>
      <c r="U24" s="9">
        <v>-7.39065E-2</v>
      </c>
      <c r="V24" s="9">
        <v>0.75572099999999998</v>
      </c>
      <c r="W24" s="108">
        <v>-1.0884085296548069</v>
      </c>
      <c r="X24" s="8">
        <v>-0.51282099999999997</v>
      </c>
      <c r="Y24" s="8">
        <v>3.0874499999999999E-2</v>
      </c>
      <c r="Z24" s="45">
        <v>-1.0356037209051336</v>
      </c>
      <c r="AA24" s="9">
        <v>6.7119200000000004E-2</v>
      </c>
      <c r="AB24" s="9">
        <v>0.77753399999999995</v>
      </c>
      <c r="AC24" s="45">
        <v>1.0211479001819053</v>
      </c>
      <c r="AD24" s="9">
        <v>0.104827</v>
      </c>
      <c r="AE24" s="9">
        <v>0.65902400000000005</v>
      </c>
      <c r="AF24" s="7">
        <v>1.0575045650228452</v>
      </c>
      <c r="AG24" s="9">
        <v>0.134238</v>
      </c>
      <c r="AH24" s="9">
        <v>0.57202699999999995</v>
      </c>
      <c r="AI24" s="108">
        <v>-1.0197509249770618</v>
      </c>
      <c r="AJ24" s="9">
        <v>-0.22549</v>
      </c>
      <c r="AK24" s="9">
        <v>0.34252500000000002</v>
      </c>
      <c r="AL24" s="45">
        <v>-1.180187429793057</v>
      </c>
      <c r="AM24" s="8">
        <v>-0.55052800000000002</v>
      </c>
      <c r="AN24" s="8">
        <v>2.0481200000000001E-2</v>
      </c>
      <c r="AO24" s="45">
        <v>-1.0643979522042377</v>
      </c>
      <c r="AP24" s="9">
        <v>-0.461538</v>
      </c>
      <c r="AQ24" s="9">
        <v>5.2038099999999997E-2</v>
      </c>
      <c r="AR24" s="45">
        <v>-1.1099536517835407</v>
      </c>
      <c r="AS24" s="9">
        <v>-0.25414799999999999</v>
      </c>
      <c r="AT24" s="9">
        <v>0.28470000000000001</v>
      </c>
    </row>
    <row r="25" spans="1:64">
      <c r="A25" s="103" t="s">
        <v>189</v>
      </c>
      <c r="B25" s="57">
        <v>3</v>
      </c>
      <c r="C25" s="32" t="s">
        <v>190</v>
      </c>
      <c r="D25" s="67" t="s">
        <v>191</v>
      </c>
      <c r="E25" s="32" t="s">
        <v>192</v>
      </c>
      <c r="F25" s="67" t="s">
        <v>193</v>
      </c>
      <c r="G25" s="32" t="s">
        <v>194</v>
      </c>
      <c r="H25" s="67" t="s">
        <v>195</v>
      </c>
      <c r="I25" s="32" t="s">
        <v>196</v>
      </c>
      <c r="J25" s="54" t="s">
        <v>197</v>
      </c>
      <c r="K25" s="108">
        <v>1.0255510969574215</v>
      </c>
      <c r="L25" s="9">
        <v>-7.8651700000000005E-2</v>
      </c>
      <c r="M25" s="9">
        <v>0.81428500000000004</v>
      </c>
      <c r="N25" s="45">
        <v>1.0151145139440305</v>
      </c>
      <c r="O25" s="9">
        <v>-0.301873</v>
      </c>
      <c r="P25" s="9">
        <v>0.36728300000000003</v>
      </c>
      <c r="Q25" s="45">
        <v>-1.0067753837035394</v>
      </c>
      <c r="R25" s="9">
        <v>-0.18352099999999999</v>
      </c>
      <c r="S25" s="9">
        <v>0.58362099999999995</v>
      </c>
      <c r="T25" s="7">
        <v>-1.0219923042790331</v>
      </c>
      <c r="U25" s="9">
        <v>0.143071</v>
      </c>
      <c r="V25" s="9">
        <v>0.66916299999999995</v>
      </c>
      <c r="W25" s="108">
        <v>1.1094407770192316</v>
      </c>
      <c r="X25" s="9">
        <v>-6.8164799999999998E-2</v>
      </c>
      <c r="Y25" s="9">
        <v>0.83868100000000001</v>
      </c>
      <c r="Z25" s="45">
        <v>-1.3710973732450102</v>
      </c>
      <c r="AA25" s="9">
        <v>-0.49812699999999999</v>
      </c>
      <c r="AB25" s="9">
        <v>0.136827</v>
      </c>
      <c r="AC25" s="45">
        <v>-1.1326102052362208</v>
      </c>
      <c r="AD25" s="9">
        <v>-0.25243399999999999</v>
      </c>
      <c r="AE25" s="9">
        <v>0.45089600000000002</v>
      </c>
      <c r="AF25" s="7">
        <v>1.2105642055017947</v>
      </c>
      <c r="AG25" s="9">
        <v>0.42471900000000001</v>
      </c>
      <c r="AH25" s="9">
        <v>0.20463000000000001</v>
      </c>
      <c r="AI25" s="108">
        <v>-1.3046859641265736</v>
      </c>
      <c r="AJ25" s="9">
        <v>-0.45617999999999997</v>
      </c>
      <c r="AK25" s="9">
        <v>0.17306199999999999</v>
      </c>
      <c r="AL25" s="45">
        <v>-1.2060329396670126</v>
      </c>
      <c r="AM25" s="9">
        <v>-0.44419500000000001</v>
      </c>
      <c r="AN25" s="9">
        <v>0.18462899999999999</v>
      </c>
      <c r="AO25" s="45">
        <v>-1.8158891192387903</v>
      </c>
      <c r="AP25" s="8">
        <v>-0.68389500000000003</v>
      </c>
      <c r="AQ25" s="8">
        <v>4.1099400000000001E-2</v>
      </c>
      <c r="AR25" s="45">
        <v>-1.4677560273298726</v>
      </c>
      <c r="AS25" s="9">
        <v>-0.55955100000000002</v>
      </c>
      <c r="AT25" s="9">
        <v>9.4690499999999997E-2</v>
      </c>
    </row>
    <row r="26" spans="1:64">
      <c r="A26" s="76" t="s">
        <v>72</v>
      </c>
      <c r="B26" s="57">
        <v>9</v>
      </c>
      <c r="C26" s="32" t="s">
        <v>198</v>
      </c>
      <c r="D26" s="67" t="s">
        <v>199</v>
      </c>
      <c r="E26" s="32" t="s">
        <v>200</v>
      </c>
      <c r="F26" s="67" t="s">
        <v>201</v>
      </c>
      <c r="G26" s="32" t="s">
        <v>202</v>
      </c>
      <c r="H26" s="67" t="s">
        <v>203</v>
      </c>
      <c r="I26" s="32" t="s">
        <v>204</v>
      </c>
      <c r="J26" s="54" t="s">
        <v>205</v>
      </c>
      <c r="K26" s="108">
        <v>1.0413039403505013</v>
      </c>
      <c r="L26" s="9">
        <v>7.4664599999999998E-2</v>
      </c>
      <c r="M26" s="9">
        <v>0.70125700000000002</v>
      </c>
      <c r="N26" s="45">
        <v>1.093592552102981</v>
      </c>
      <c r="O26" s="9">
        <v>0.43710500000000002</v>
      </c>
      <c r="P26" s="9">
        <v>4.9430200000000001E-2</v>
      </c>
      <c r="Q26" s="45">
        <v>1.0504750363946542</v>
      </c>
      <c r="R26" s="9">
        <v>-6.15034E-2</v>
      </c>
      <c r="S26" s="9">
        <v>0.75200100000000003</v>
      </c>
      <c r="T26" s="7">
        <v>-1.0410457309450312</v>
      </c>
      <c r="U26" s="9">
        <v>-0.26803300000000002</v>
      </c>
      <c r="V26" s="9">
        <v>0.33693400000000001</v>
      </c>
      <c r="W26" s="108">
        <v>-1.0462390373826562</v>
      </c>
      <c r="X26" s="9">
        <v>-0.37382900000000002</v>
      </c>
      <c r="Y26" s="9">
        <v>0.10953400000000001</v>
      </c>
      <c r="Z26" s="45">
        <v>-1.0265637439882507</v>
      </c>
      <c r="AA26" s="9">
        <v>6.6565399999999997E-2</v>
      </c>
      <c r="AB26" s="9">
        <v>0.73234299999999997</v>
      </c>
      <c r="AC26" s="45">
        <v>-1.0115733570804581</v>
      </c>
      <c r="AD26" s="9">
        <v>0.14502699999999999</v>
      </c>
      <c r="AE26" s="9">
        <v>0.45618599999999998</v>
      </c>
      <c r="AF26" s="7">
        <v>1.0148188826869233</v>
      </c>
      <c r="AG26" s="9">
        <v>-5.5935199999999997E-2</v>
      </c>
      <c r="AH26" s="9">
        <v>0.77381100000000003</v>
      </c>
      <c r="AI26" s="108">
        <v>1.0034137518966144</v>
      </c>
      <c r="AJ26" s="9">
        <v>-8.9850700000000006E-2</v>
      </c>
      <c r="AK26" s="9">
        <v>0.64433300000000004</v>
      </c>
      <c r="AL26" s="45">
        <v>-1.0857463634675459</v>
      </c>
      <c r="AM26" s="9">
        <v>-0.29789900000000002</v>
      </c>
      <c r="AN26" s="9">
        <v>0.25173899999999999</v>
      </c>
      <c r="AO26" s="45">
        <v>-1.118823080272247</v>
      </c>
      <c r="AP26" s="9">
        <v>-0.418375</v>
      </c>
      <c r="AQ26" s="9">
        <v>6.3174400000000006E-2</v>
      </c>
      <c r="AR26" s="45">
        <v>-1.0590173366534088</v>
      </c>
      <c r="AS26" s="9">
        <v>-5.5935199999999997E-2</v>
      </c>
      <c r="AT26" s="9">
        <v>0.77381100000000003</v>
      </c>
    </row>
    <row r="27" spans="1:64" s="5" customFormat="1" ht="15" thickBot="1">
      <c r="A27" s="79" t="s">
        <v>81</v>
      </c>
      <c r="B27" s="58">
        <v>9</v>
      </c>
      <c r="C27" s="33" t="s">
        <v>206</v>
      </c>
      <c r="D27" s="68" t="s">
        <v>207</v>
      </c>
      <c r="E27" s="33" t="s">
        <v>208</v>
      </c>
      <c r="F27" s="68" t="s">
        <v>209</v>
      </c>
      <c r="G27" s="33" t="s">
        <v>210</v>
      </c>
      <c r="H27" s="68" t="s">
        <v>211</v>
      </c>
      <c r="I27" s="33" t="s">
        <v>212</v>
      </c>
      <c r="J27" s="123" t="s">
        <v>213</v>
      </c>
      <c r="K27" s="109">
        <v>1.0323763441931568</v>
      </c>
      <c r="L27" s="11">
        <v>8.1751500000000005E-2</v>
      </c>
      <c r="M27" s="11">
        <v>0.67445900000000003</v>
      </c>
      <c r="N27" s="46">
        <v>-1.0536860695569998</v>
      </c>
      <c r="O27" s="11">
        <v>-1.7970099999999999E-2</v>
      </c>
      <c r="P27" s="11">
        <v>0.92643600000000004</v>
      </c>
      <c r="Q27" s="46">
        <v>-1.0412727386343807</v>
      </c>
      <c r="R27" s="11">
        <v>-0.18856000000000001</v>
      </c>
      <c r="S27" s="11">
        <v>0.66527599999999998</v>
      </c>
      <c r="T27" s="12">
        <v>1.0119213059768557</v>
      </c>
      <c r="U27" s="11">
        <v>-0.16983000000000001</v>
      </c>
      <c r="V27" s="11">
        <v>0.38289099999999998</v>
      </c>
      <c r="W27" s="109">
        <v>-1.0809773717863729</v>
      </c>
      <c r="X27" s="11">
        <v>-0.24626700000000001</v>
      </c>
      <c r="Y27" s="11">
        <v>0.20576</v>
      </c>
      <c r="Z27" s="46">
        <v>-1.2099166071322425</v>
      </c>
      <c r="AA27" s="11">
        <v>-6.4540600000000004E-2</v>
      </c>
      <c r="AB27" s="11">
        <v>0.74018600000000001</v>
      </c>
      <c r="AC27" s="46">
        <v>-1.1076911272423871</v>
      </c>
      <c r="AD27" s="11">
        <v>-0.27360200000000001</v>
      </c>
      <c r="AE27" s="11">
        <v>0.31959399999999999</v>
      </c>
      <c r="AF27" s="12">
        <v>1.092286989915995</v>
      </c>
      <c r="AG27" s="11">
        <v>1.08833E-2</v>
      </c>
      <c r="AH27" s="11">
        <v>0.95540700000000001</v>
      </c>
      <c r="AI27" s="109">
        <v>-1.0542435452764496</v>
      </c>
      <c r="AJ27" s="11">
        <v>-0.16578100000000001</v>
      </c>
      <c r="AK27" s="11">
        <v>0.78867699999999996</v>
      </c>
      <c r="AL27" s="46">
        <v>-1.1765099330250013</v>
      </c>
      <c r="AM27" s="11">
        <v>-0.291825</v>
      </c>
      <c r="AN27" s="11">
        <v>0.133774</v>
      </c>
      <c r="AO27" s="46">
        <v>-1.2105567400432895</v>
      </c>
      <c r="AP27" s="11">
        <v>-0.283219</v>
      </c>
      <c r="AQ27" s="11">
        <v>0.145622</v>
      </c>
      <c r="AR27" s="46">
        <v>-1.1214892868383437</v>
      </c>
      <c r="AS27" s="11">
        <v>-0.24981</v>
      </c>
      <c r="AT27" s="11">
        <v>0.39862300000000001</v>
      </c>
      <c r="AU27" s="120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</row>
    <row r="28" spans="1:64" s="22" customFormat="1" ht="15" thickBot="1">
      <c r="A28" s="80" t="s">
        <v>214</v>
      </c>
      <c r="B28" s="60"/>
      <c r="C28" s="36"/>
      <c r="D28" s="70"/>
      <c r="E28" s="36"/>
      <c r="F28" s="70"/>
      <c r="G28" s="36"/>
      <c r="H28" s="70"/>
      <c r="I28" s="36"/>
      <c r="J28" s="125"/>
      <c r="K28" s="111"/>
      <c r="N28" s="48"/>
      <c r="Q28" s="48"/>
      <c r="T28" s="37"/>
      <c r="W28" s="111"/>
      <c r="Z28" s="48"/>
      <c r="AC28" s="48"/>
      <c r="AF28" s="37"/>
      <c r="AI28" s="111"/>
      <c r="AL28" s="48"/>
      <c r="AO28" s="48"/>
      <c r="AR28" s="48"/>
      <c r="AT28" s="15"/>
      <c r="AU28" s="120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</row>
    <row r="29" spans="1:64">
      <c r="A29" s="1" t="s">
        <v>215</v>
      </c>
      <c r="B29" s="57">
        <v>62</v>
      </c>
      <c r="C29" s="32" t="s">
        <v>216</v>
      </c>
      <c r="D29" s="67" t="s">
        <v>217</v>
      </c>
      <c r="E29" s="32" t="s">
        <v>218</v>
      </c>
      <c r="F29" s="67" t="s">
        <v>219</v>
      </c>
      <c r="G29" s="32" t="s">
        <v>220</v>
      </c>
      <c r="H29" s="67" t="s">
        <v>221</v>
      </c>
      <c r="I29" s="32" t="s">
        <v>222</v>
      </c>
      <c r="J29" s="54" t="s">
        <v>223</v>
      </c>
      <c r="K29" s="108">
        <v>1.0152385683443101</v>
      </c>
      <c r="L29" s="9">
        <v>0.156025</v>
      </c>
      <c r="M29" s="9">
        <v>7.2747099999999995E-2</v>
      </c>
      <c r="N29" s="45">
        <v>-1.0361573191689364</v>
      </c>
      <c r="O29" s="9">
        <v>-9.8194900000000002E-2</v>
      </c>
      <c r="P29" s="9">
        <v>0.21434800000000001</v>
      </c>
      <c r="Q29" s="45">
        <v>-1.0068601449622898</v>
      </c>
      <c r="R29" s="8">
        <v>-0.19789399999999999</v>
      </c>
      <c r="S29" s="8">
        <v>3.7004599999999999E-2</v>
      </c>
      <c r="T29" s="7">
        <v>1.0290975607220443</v>
      </c>
      <c r="U29" s="9">
        <v>-0.10279099999999999</v>
      </c>
      <c r="V29" s="9">
        <v>0.58098799999999995</v>
      </c>
      <c r="W29" s="108">
        <v>-1.0074744708136978</v>
      </c>
      <c r="X29" s="9">
        <v>5.4237E-2</v>
      </c>
      <c r="Y29" s="9">
        <v>0.49281399999999997</v>
      </c>
      <c r="Z29" s="45">
        <v>-1.0275879319274219</v>
      </c>
      <c r="AA29" s="9">
        <v>-0.107805</v>
      </c>
      <c r="AB29" s="9">
        <v>0.25921699999999998</v>
      </c>
      <c r="AC29" s="45">
        <v>1.0289654537511845</v>
      </c>
      <c r="AD29" s="8">
        <v>0.21076400000000001</v>
      </c>
      <c r="AE29" s="8">
        <v>1.1542800000000001E-2</v>
      </c>
      <c r="AF29" s="7">
        <v>1.057352482644941</v>
      </c>
      <c r="AG29" s="8">
        <v>0.22137699999999999</v>
      </c>
      <c r="AH29" s="8">
        <v>7.6804200000000003E-3</v>
      </c>
      <c r="AI29" s="108">
        <v>-1.0620990931816612</v>
      </c>
      <c r="AJ29" s="9">
        <v>-0.108056</v>
      </c>
      <c r="AK29" s="9">
        <v>0.25772200000000001</v>
      </c>
      <c r="AL29" s="45">
        <v>-1.0863435648103779</v>
      </c>
      <c r="AM29" s="9">
        <v>-0.118419</v>
      </c>
      <c r="AN29" s="9">
        <v>0.20141999999999999</v>
      </c>
      <c r="AO29" s="45">
        <v>-1.0533151583003875</v>
      </c>
      <c r="AP29" s="9">
        <v>-0.13738900000000001</v>
      </c>
      <c r="AQ29" s="9">
        <v>0.12349599999999999</v>
      </c>
      <c r="AR29" s="45">
        <v>-1.0251681230907725</v>
      </c>
      <c r="AS29" s="9">
        <v>9.5437099999999997E-2</v>
      </c>
      <c r="AT29" s="9">
        <v>0.34125</v>
      </c>
    </row>
    <row r="30" spans="1:64">
      <c r="A30" s="1" t="s">
        <v>224</v>
      </c>
      <c r="B30" s="57">
        <v>6</v>
      </c>
      <c r="C30" s="32" t="s">
        <v>225</v>
      </c>
      <c r="D30" s="67" t="s">
        <v>226</v>
      </c>
      <c r="E30" s="32" t="s">
        <v>227</v>
      </c>
      <c r="F30" s="67" t="s">
        <v>228</v>
      </c>
      <c r="G30" s="32" t="s">
        <v>229</v>
      </c>
      <c r="H30" s="67" t="s">
        <v>230</v>
      </c>
      <c r="I30" s="32" t="s">
        <v>231</v>
      </c>
      <c r="J30" s="54" t="s">
        <v>232</v>
      </c>
      <c r="K30" s="108">
        <v>1.0615472023374799</v>
      </c>
      <c r="L30" s="9">
        <v>0.17647099999999999</v>
      </c>
      <c r="M30" s="9">
        <v>0.45757700000000001</v>
      </c>
      <c r="N30" s="45">
        <v>1.0162151633514949</v>
      </c>
      <c r="O30" s="9">
        <v>0.221719</v>
      </c>
      <c r="P30" s="9">
        <v>0.35065800000000003</v>
      </c>
      <c r="Q30" s="45">
        <v>1.0966841912640239</v>
      </c>
      <c r="R30" s="9">
        <v>9.8039200000000007E-3</v>
      </c>
      <c r="S30" s="9">
        <v>0.96708099999999997</v>
      </c>
      <c r="T30" s="7">
        <v>1.0791850297206163</v>
      </c>
      <c r="U30" s="9">
        <v>-3.6199099999999998E-2</v>
      </c>
      <c r="V30" s="9">
        <v>0.87888900000000003</v>
      </c>
      <c r="W30" s="108">
        <v>-1.0630562968909012</v>
      </c>
      <c r="X30" s="9">
        <v>-0.46983399999999997</v>
      </c>
      <c r="Y30" s="9">
        <v>9.5916600000000005E-2</v>
      </c>
      <c r="Z30" s="45">
        <v>-1.0601217222814481</v>
      </c>
      <c r="AA30" s="9">
        <v>-2.9411799999999998E-2</v>
      </c>
      <c r="AB30" s="9">
        <v>0.90146800000000005</v>
      </c>
      <c r="AC30" s="45">
        <v>1.0074605543982209</v>
      </c>
      <c r="AD30" s="9">
        <v>0.100302</v>
      </c>
      <c r="AE30" s="9">
        <v>0.67286900000000005</v>
      </c>
      <c r="AF30" s="7">
        <v>1.0680308180592644</v>
      </c>
      <c r="AG30" s="9">
        <v>0.20663699999999999</v>
      </c>
      <c r="AH30" s="9">
        <v>0.76879299999999995</v>
      </c>
      <c r="AI30" s="108">
        <v>-1.0478030341390805</v>
      </c>
      <c r="AJ30" s="9">
        <v>-0.226244</v>
      </c>
      <c r="AK30" s="9">
        <v>0.68182699999999996</v>
      </c>
      <c r="AL30" s="45">
        <v>-1.1824294180017392</v>
      </c>
      <c r="AM30" s="9">
        <v>-0.52413299999999996</v>
      </c>
      <c r="AN30" s="9">
        <v>5.4725299999999998E-2</v>
      </c>
      <c r="AO30" s="45">
        <v>-1.1288105404612883</v>
      </c>
      <c r="AP30" s="9">
        <v>-0.49019600000000002</v>
      </c>
      <c r="AQ30" s="9">
        <v>7.8139700000000006E-2</v>
      </c>
      <c r="AR30" s="45">
        <v>-1.1405995183456059</v>
      </c>
      <c r="AS30" s="9">
        <v>-0.257164</v>
      </c>
      <c r="AT30" s="9">
        <v>0.55804500000000001</v>
      </c>
    </row>
    <row r="31" spans="1:64">
      <c r="A31" s="1" t="s">
        <v>233</v>
      </c>
      <c r="B31" s="57">
        <v>5</v>
      </c>
      <c r="C31" s="32" t="s">
        <v>234</v>
      </c>
      <c r="D31" s="67" t="s">
        <v>235</v>
      </c>
      <c r="E31" s="32" t="s">
        <v>236</v>
      </c>
      <c r="F31" s="67" t="s">
        <v>237</v>
      </c>
      <c r="G31" s="32" t="s">
        <v>238</v>
      </c>
      <c r="H31" s="67" t="s">
        <v>239</v>
      </c>
      <c r="I31" s="32" t="s">
        <v>240</v>
      </c>
      <c r="J31" s="54" t="s">
        <v>241</v>
      </c>
      <c r="K31" s="108">
        <v>-1.1764242359527286</v>
      </c>
      <c r="L31" s="9">
        <v>-0.58103800000000005</v>
      </c>
      <c r="M31" s="9">
        <v>7.6199699999999995E-2</v>
      </c>
      <c r="N31" s="45">
        <v>1.7164020532029616</v>
      </c>
      <c r="O31" s="9">
        <v>0.45552999999999999</v>
      </c>
      <c r="P31" s="9">
        <v>0.119549</v>
      </c>
      <c r="Q31" s="45">
        <v>1.9524637838008216</v>
      </c>
      <c r="R31" s="9">
        <v>9.3453700000000001E-2</v>
      </c>
      <c r="S31" s="9">
        <v>0.71920700000000004</v>
      </c>
      <c r="T31" s="7">
        <v>1.1375328875640458</v>
      </c>
      <c r="U31" s="9">
        <v>-0.14763000000000001</v>
      </c>
      <c r="V31" s="9">
        <v>0.85511899999999996</v>
      </c>
      <c r="W31" s="108">
        <v>1.1853353886782274</v>
      </c>
      <c r="X31" s="9">
        <v>0.332731</v>
      </c>
      <c r="Y31" s="9">
        <v>0.60160999999999998</v>
      </c>
      <c r="Z31" s="45">
        <v>2.5423662055012746</v>
      </c>
      <c r="AA31" s="9">
        <v>0.58465</v>
      </c>
      <c r="AB31" s="9">
        <v>7.35069E-2</v>
      </c>
      <c r="AC31" s="45">
        <v>1.796872769841485</v>
      </c>
      <c r="AD31" s="8">
        <v>0.544018</v>
      </c>
      <c r="AE31" s="8">
        <v>3.6362699999999998E-2</v>
      </c>
      <c r="AF31" s="7">
        <v>-1.4148838182491656</v>
      </c>
      <c r="AG31" s="9">
        <v>-0.134989</v>
      </c>
      <c r="AH31" s="9">
        <v>0.603549</v>
      </c>
      <c r="AI31" s="108">
        <v>1.0401417546285006</v>
      </c>
      <c r="AJ31" s="9">
        <v>-3.3860000000000001E-2</v>
      </c>
      <c r="AK31" s="9">
        <v>0.89636099999999996</v>
      </c>
      <c r="AL31" s="45">
        <v>1.4504332409059957</v>
      </c>
      <c r="AM31" s="9">
        <v>0.29480800000000001</v>
      </c>
      <c r="AN31" s="9">
        <v>0.25673899999999999</v>
      </c>
      <c r="AO31" s="45">
        <v>1.5406770464784574</v>
      </c>
      <c r="AP31" s="9">
        <v>0.114221</v>
      </c>
      <c r="AQ31" s="9">
        <v>0.66036399999999995</v>
      </c>
      <c r="AR31" s="45">
        <v>-1.0446555811416902</v>
      </c>
      <c r="AS31" s="9">
        <v>0.17020299999999999</v>
      </c>
      <c r="AT31" s="9">
        <v>0.51261299999999999</v>
      </c>
    </row>
    <row r="32" spans="1:64" s="5" customFormat="1" ht="15" thickBot="1">
      <c r="A32" s="77" t="s">
        <v>242</v>
      </c>
      <c r="B32" s="58">
        <v>2</v>
      </c>
      <c r="C32" s="33" t="s">
        <v>243</v>
      </c>
      <c r="D32" s="68" t="s">
        <v>244</v>
      </c>
      <c r="E32" s="33" t="s">
        <v>245</v>
      </c>
      <c r="F32" s="68" t="s">
        <v>246</v>
      </c>
      <c r="G32" s="33" t="s">
        <v>247</v>
      </c>
      <c r="H32" s="68" t="s">
        <v>248</v>
      </c>
      <c r="I32" s="33" t="s">
        <v>249</v>
      </c>
      <c r="J32" s="123" t="s">
        <v>250</v>
      </c>
      <c r="K32" s="109">
        <v>-1.0655223557321511</v>
      </c>
      <c r="L32" s="17">
        <v>-0.18834100000000001</v>
      </c>
      <c r="M32" s="145">
        <v>1</v>
      </c>
      <c r="N32" s="46">
        <v>2.1568109800673678</v>
      </c>
      <c r="O32" s="17">
        <v>0.77354299999999998</v>
      </c>
      <c r="P32" s="145">
        <v>1</v>
      </c>
      <c r="Q32" s="46">
        <v>2.5163006160196995</v>
      </c>
      <c r="R32" s="17">
        <v>0.75784799999999997</v>
      </c>
      <c r="S32" s="145">
        <v>1</v>
      </c>
      <c r="T32" s="12">
        <v>1.1666764678382262</v>
      </c>
      <c r="U32" s="17">
        <v>0.136771</v>
      </c>
      <c r="V32" s="145">
        <v>1</v>
      </c>
      <c r="W32" s="109">
        <v>1.2122606858194522</v>
      </c>
      <c r="X32" s="17">
        <v>0.36995499999999998</v>
      </c>
      <c r="Y32" s="145">
        <v>1</v>
      </c>
      <c r="Z32" s="46">
        <v>2.7247555177218468</v>
      </c>
      <c r="AA32" s="17">
        <v>0.90583000000000002</v>
      </c>
      <c r="AB32" s="145">
        <v>1</v>
      </c>
      <c r="AC32" s="46">
        <v>2.0903949188337103</v>
      </c>
      <c r="AD32" s="17">
        <v>0.80941700000000005</v>
      </c>
      <c r="AE32" s="145">
        <v>1</v>
      </c>
      <c r="AF32" s="12">
        <v>-1.3034644761010346</v>
      </c>
      <c r="AG32" s="17">
        <v>-5.8296000000000001E-2</v>
      </c>
      <c r="AH32" s="145">
        <v>1</v>
      </c>
      <c r="AI32" s="109">
        <v>1.1262999261593958</v>
      </c>
      <c r="AJ32" s="17">
        <v>5.6053800000000001E-2</v>
      </c>
      <c r="AK32" s="145">
        <v>1</v>
      </c>
      <c r="AL32" s="46">
        <v>1.4548313221712896</v>
      </c>
      <c r="AM32" s="17">
        <v>0.20627799999999999</v>
      </c>
      <c r="AN32" s="145">
        <v>1</v>
      </c>
      <c r="AO32" s="46">
        <v>1.4228840481499523</v>
      </c>
      <c r="AP32" s="17">
        <v>0.14349799999999999</v>
      </c>
      <c r="AQ32" s="145">
        <v>1</v>
      </c>
      <c r="AR32" s="46">
        <v>-1.0687598423128122</v>
      </c>
      <c r="AS32" s="17">
        <v>-6.5022399999999994E-2</v>
      </c>
      <c r="AT32" s="145">
        <v>1</v>
      </c>
      <c r="AU32" s="120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</row>
    <row r="33" spans="1:64" s="22" customFormat="1" ht="15" thickBot="1">
      <c r="A33" s="81" t="s">
        <v>251</v>
      </c>
      <c r="B33" s="60"/>
      <c r="C33" s="36"/>
      <c r="D33" s="70"/>
      <c r="E33" s="36"/>
      <c r="F33" s="70"/>
      <c r="G33" s="36"/>
      <c r="H33" s="70"/>
      <c r="I33" s="36"/>
      <c r="J33" s="125"/>
      <c r="K33" s="111"/>
      <c r="N33" s="48"/>
      <c r="Q33" s="48"/>
      <c r="T33" s="37"/>
      <c r="W33" s="111"/>
      <c r="Z33" s="48"/>
      <c r="AC33" s="48"/>
      <c r="AF33" s="37"/>
      <c r="AI33" s="111"/>
      <c r="AL33" s="48"/>
      <c r="AO33" s="48"/>
      <c r="AR33" s="48"/>
      <c r="AU33" s="120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</row>
    <row r="34" spans="1:64">
      <c r="A34" s="1" t="s">
        <v>252</v>
      </c>
      <c r="B34" s="57">
        <v>37</v>
      </c>
      <c r="C34" s="32" t="s">
        <v>64</v>
      </c>
      <c r="D34" s="67" t="s">
        <v>65</v>
      </c>
      <c r="E34" s="32" t="s">
        <v>66</v>
      </c>
      <c r="F34" s="67" t="s">
        <v>67</v>
      </c>
      <c r="G34" s="32" t="s">
        <v>68</v>
      </c>
      <c r="H34" s="67" t="s">
        <v>69</v>
      </c>
      <c r="I34" s="32" t="s">
        <v>70</v>
      </c>
      <c r="J34" s="54" t="s">
        <v>71</v>
      </c>
      <c r="K34" s="108">
        <v>-1.001116438113788</v>
      </c>
      <c r="L34" s="9">
        <v>-0.16222800000000001</v>
      </c>
      <c r="M34" s="9">
        <v>0.101996</v>
      </c>
      <c r="N34" s="45">
        <v>-1.4705088953779903</v>
      </c>
      <c r="O34" s="8">
        <v>-0.62911799999999996</v>
      </c>
      <c r="P34" s="8">
        <v>2.2755000000000001E-10</v>
      </c>
      <c r="Q34" s="45">
        <v>-1.0836842279935162</v>
      </c>
      <c r="R34" s="8">
        <v>-0.25705299999999998</v>
      </c>
      <c r="S34" s="8">
        <v>9.56744E-3</v>
      </c>
      <c r="T34" s="7">
        <v>1.3569533055774885</v>
      </c>
      <c r="U34" s="8">
        <v>0.39948699999999998</v>
      </c>
      <c r="V34" s="8">
        <v>5.6536799999999997E-5</v>
      </c>
      <c r="W34" s="108">
        <v>-1.1444285085023573</v>
      </c>
      <c r="X34" s="8">
        <v>-0.22298899999999999</v>
      </c>
      <c r="Y34" s="8">
        <v>2.45936E-2</v>
      </c>
      <c r="Z34" s="45">
        <v>-1.5233909451178018</v>
      </c>
      <c r="AA34" s="8">
        <v>-0.419215</v>
      </c>
      <c r="AB34" s="8">
        <v>2.3822700000000001E-5</v>
      </c>
      <c r="AC34" s="45">
        <v>-1.0614657141940613</v>
      </c>
      <c r="AD34" s="9">
        <v>-1.6505599999999999E-2</v>
      </c>
      <c r="AE34" s="9">
        <v>0.86786099999999999</v>
      </c>
      <c r="AF34" s="7">
        <v>1.4351767793785657</v>
      </c>
      <c r="AG34" s="8">
        <v>0.41882000000000003</v>
      </c>
      <c r="AH34" s="8">
        <v>2.42471E-5</v>
      </c>
      <c r="AI34" s="108">
        <v>-1.3672296559509214</v>
      </c>
      <c r="AJ34" s="8">
        <v>-0.498915</v>
      </c>
      <c r="AK34" s="8">
        <v>4.9292100000000002E-7</v>
      </c>
      <c r="AL34" s="45">
        <v>-1.5629516571400648</v>
      </c>
      <c r="AM34" s="8">
        <v>-0.470244</v>
      </c>
      <c r="AN34" s="8">
        <v>2.1367100000000001E-6</v>
      </c>
      <c r="AO34" s="45">
        <v>-1.4163976051547627</v>
      </c>
      <c r="AP34" s="8">
        <v>-0.40829900000000002</v>
      </c>
      <c r="AQ34" s="8">
        <v>3.8610699999999999E-5</v>
      </c>
      <c r="AR34" s="45">
        <v>-1.3391976792984464</v>
      </c>
      <c r="AS34" s="8">
        <v>-0.35819000000000001</v>
      </c>
      <c r="AT34" s="8">
        <v>3.0555099999999999E-4</v>
      </c>
    </row>
    <row r="35" spans="1:64">
      <c r="A35" s="1" t="s">
        <v>251</v>
      </c>
      <c r="B35" s="57">
        <v>15</v>
      </c>
      <c r="C35" s="32" t="s">
        <v>253</v>
      </c>
      <c r="D35" s="67" t="s">
        <v>254</v>
      </c>
      <c r="E35" s="32" t="s">
        <v>255</v>
      </c>
      <c r="F35" s="67" t="s">
        <v>256</v>
      </c>
      <c r="G35" s="32" t="s">
        <v>257</v>
      </c>
      <c r="H35" s="67" t="s">
        <v>258</v>
      </c>
      <c r="I35" s="32" t="s">
        <v>259</v>
      </c>
      <c r="J35" s="54" t="s">
        <v>260</v>
      </c>
      <c r="K35" s="108">
        <v>1.0361557938540014</v>
      </c>
      <c r="L35" s="9">
        <v>-0.147036</v>
      </c>
      <c r="M35" s="9">
        <v>0.332737</v>
      </c>
      <c r="N35" s="45">
        <v>-1.3777728598389094</v>
      </c>
      <c r="O35" s="8">
        <v>-0.50700500000000004</v>
      </c>
      <c r="P35" s="8">
        <v>8.3794299999999996E-4</v>
      </c>
      <c r="Q35" s="45">
        <v>-1.0781373068045277</v>
      </c>
      <c r="R35" s="9">
        <v>-0.28837600000000002</v>
      </c>
      <c r="S35" s="9">
        <v>5.7472099999999998E-2</v>
      </c>
      <c r="T35" s="7">
        <v>1.2779196593451221</v>
      </c>
      <c r="U35" s="9">
        <v>0.27544299999999999</v>
      </c>
      <c r="V35" s="9">
        <v>6.9599999999999995E-2</v>
      </c>
      <c r="W35" s="108">
        <v>-1.1835467945303051</v>
      </c>
      <c r="X35" s="8">
        <v>-0.42140100000000003</v>
      </c>
      <c r="Y35" s="8">
        <v>5.50287E-3</v>
      </c>
      <c r="Z35" s="45">
        <v>-1.5218219628155669</v>
      </c>
      <c r="AA35" s="8">
        <v>-0.31362600000000002</v>
      </c>
      <c r="AB35" s="8">
        <v>3.8824600000000001E-2</v>
      </c>
      <c r="AC35" s="45">
        <v>-1.0723387544035148</v>
      </c>
      <c r="AD35" s="9">
        <v>-7.1901499999999993E-2</v>
      </c>
      <c r="AE35" s="9">
        <v>0.63574399999999998</v>
      </c>
      <c r="AF35" s="7">
        <v>1.4191615816981975</v>
      </c>
      <c r="AG35" s="8">
        <v>0.38167800000000002</v>
      </c>
      <c r="AH35" s="8">
        <v>1.1925399999999999E-2</v>
      </c>
      <c r="AI35" s="108">
        <v>-1.3608211602474871</v>
      </c>
      <c r="AJ35" s="8">
        <v>-0.54210899999999995</v>
      </c>
      <c r="AK35" s="8">
        <v>3.5535200000000002E-4</v>
      </c>
      <c r="AL35" s="45">
        <v>-1.6688278818205928</v>
      </c>
      <c r="AM35" s="8">
        <v>-0.56304799999999999</v>
      </c>
      <c r="AN35" s="8">
        <v>2.0796700000000001E-4</v>
      </c>
      <c r="AO35" s="45">
        <v>-1.5030979267300437</v>
      </c>
      <c r="AP35" s="8">
        <v>-0.47159400000000001</v>
      </c>
      <c r="AQ35" s="8">
        <v>1.8920899999999999E-3</v>
      </c>
      <c r="AR35" s="45">
        <v>-1.3535022475669771</v>
      </c>
      <c r="AS35" s="8">
        <v>-0.40569699999999997</v>
      </c>
      <c r="AT35" s="8">
        <v>7.5273500000000004E-3</v>
      </c>
    </row>
    <row r="36" spans="1:64" s="2" customFormat="1">
      <c r="A36" s="76" t="s">
        <v>261</v>
      </c>
      <c r="B36" s="57">
        <v>11</v>
      </c>
      <c r="C36" s="38" t="s">
        <v>262</v>
      </c>
      <c r="D36" s="71" t="s">
        <v>263</v>
      </c>
      <c r="E36" s="38" t="s">
        <v>264</v>
      </c>
      <c r="F36" s="71" t="s">
        <v>265</v>
      </c>
      <c r="G36" s="38" t="s">
        <v>266</v>
      </c>
      <c r="H36" s="71" t="s">
        <v>267</v>
      </c>
      <c r="I36" s="38" t="s">
        <v>268</v>
      </c>
      <c r="J36" s="126" t="s">
        <v>269</v>
      </c>
      <c r="K36" s="108">
        <v>1.0361872718217151</v>
      </c>
      <c r="L36" s="9">
        <v>-0.14874100000000001</v>
      </c>
      <c r="M36" s="9">
        <v>0.39925100000000002</v>
      </c>
      <c r="N36" s="45">
        <v>-1.3841246802361351</v>
      </c>
      <c r="O36" s="8">
        <v>-0.55897600000000003</v>
      </c>
      <c r="P36" s="8">
        <v>1.53557E-3</v>
      </c>
      <c r="Q36" s="45">
        <v>-1.0927388131273974</v>
      </c>
      <c r="R36" s="8">
        <v>-0.38381500000000002</v>
      </c>
      <c r="S36" s="8">
        <v>2.9616E-2</v>
      </c>
      <c r="T36" s="7">
        <v>1.2666564631989201</v>
      </c>
      <c r="U36" s="9">
        <v>0.20449300000000001</v>
      </c>
      <c r="V36" s="9">
        <v>0.24648800000000001</v>
      </c>
      <c r="W36" s="108">
        <v>-1.2330487977275826</v>
      </c>
      <c r="X36" s="8">
        <v>-0.61680900000000005</v>
      </c>
      <c r="Y36" s="8">
        <v>4.7294900000000001E-4</v>
      </c>
      <c r="Z36" s="45">
        <v>-1.5329232007439773</v>
      </c>
      <c r="AA36" s="9">
        <v>-0.30642799999999998</v>
      </c>
      <c r="AB36" s="9">
        <v>8.2455399999999998E-2</v>
      </c>
      <c r="AC36" s="45">
        <v>-1.0702869113637781</v>
      </c>
      <c r="AD36" s="9">
        <v>-4.8054899999999998E-2</v>
      </c>
      <c r="AE36" s="9">
        <v>0.78535999999999995</v>
      </c>
      <c r="AF36" s="7">
        <v>1.4322544585644799</v>
      </c>
      <c r="AG36" s="8">
        <v>0.365925</v>
      </c>
      <c r="AH36" s="8">
        <v>3.8098100000000003E-2</v>
      </c>
      <c r="AI36" s="108">
        <v>-1.3458726917753903</v>
      </c>
      <c r="AJ36" s="8">
        <v>-0.55689599999999995</v>
      </c>
      <c r="AK36" s="8">
        <v>1.59902E-3</v>
      </c>
      <c r="AL36" s="45">
        <v>-1.7195804484387338</v>
      </c>
      <c r="AM36" s="8">
        <v>-0.62304999999999999</v>
      </c>
      <c r="AN36" s="8">
        <v>4.13998E-4</v>
      </c>
      <c r="AO36" s="45">
        <v>-1.4905589820985421</v>
      </c>
      <c r="AP36" s="8">
        <v>-0.45496199999999998</v>
      </c>
      <c r="AQ36" s="8">
        <v>9.9260900000000003E-3</v>
      </c>
      <c r="AR36" s="45">
        <v>-1.3182197878068769</v>
      </c>
      <c r="AS36" s="9">
        <v>-0.34345700000000001</v>
      </c>
      <c r="AT36" s="9">
        <v>5.1598400000000003E-2</v>
      </c>
      <c r="AU36" s="142"/>
    </row>
    <row r="37" spans="1:64">
      <c r="A37" s="76" t="s">
        <v>270</v>
      </c>
      <c r="B37" s="57">
        <v>4</v>
      </c>
      <c r="C37" s="32" t="s">
        <v>271</v>
      </c>
      <c r="D37" s="67" t="s">
        <v>272</v>
      </c>
      <c r="E37" s="32" t="s">
        <v>273</v>
      </c>
      <c r="F37" s="67" t="s">
        <v>236</v>
      </c>
      <c r="G37" s="32" t="s">
        <v>274</v>
      </c>
      <c r="H37" s="67" t="s">
        <v>275</v>
      </c>
      <c r="I37" s="32" t="s">
        <v>276</v>
      </c>
      <c r="J37" s="54" t="s">
        <v>277</v>
      </c>
      <c r="K37" s="108">
        <v>1.037789532048621</v>
      </c>
      <c r="L37" s="9">
        <v>-0.13513500000000001</v>
      </c>
      <c r="M37" s="9">
        <v>0.64156800000000003</v>
      </c>
      <c r="N37" s="45">
        <v>-1.3253832598093733</v>
      </c>
      <c r="O37" s="9">
        <v>-0.34121600000000002</v>
      </c>
      <c r="P37" s="9">
        <v>0.23983199999999999</v>
      </c>
      <c r="Q37" s="45">
        <v>1.0363160124945687</v>
      </c>
      <c r="R37" s="9">
        <v>-1.57658E-2</v>
      </c>
      <c r="S37" s="9">
        <v>0.95668900000000001</v>
      </c>
      <c r="T37" s="7">
        <v>1.3735158948327029</v>
      </c>
      <c r="U37" s="9">
        <v>0.45382899999999998</v>
      </c>
      <c r="V37" s="9">
        <v>0.117975</v>
      </c>
      <c r="W37" s="108">
        <v>1.1810137474713811</v>
      </c>
      <c r="X37" s="9">
        <v>0.12837799999999999</v>
      </c>
      <c r="Y37" s="9">
        <v>0.65832100000000005</v>
      </c>
      <c r="Z37" s="45">
        <v>-1.4293985354545502</v>
      </c>
      <c r="AA37" s="9">
        <v>-0.31756800000000002</v>
      </c>
      <c r="AB37" s="9">
        <v>0.27397899999999997</v>
      </c>
      <c r="AC37" s="45">
        <v>-1.092008700937493</v>
      </c>
      <c r="AD37" s="9">
        <v>-0.132883</v>
      </c>
      <c r="AE37" s="9">
        <v>0.64713200000000004</v>
      </c>
      <c r="AF37" s="7">
        <v>1.3089625881436724</v>
      </c>
      <c r="AG37" s="9">
        <v>0.40540500000000002</v>
      </c>
      <c r="AH37" s="9">
        <v>0.16255700000000001</v>
      </c>
      <c r="AI37" s="108">
        <v>-1.5121067786839519</v>
      </c>
      <c r="AJ37" s="9">
        <v>-0.47522500000000001</v>
      </c>
      <c r="AK37" s="9">
        <v>0.101623</v>
      </c>
      <c r="AL37" s="45">
        <v>-1.3287301605233797</v>
      </c>
      <c r="AM37" s="9">
        <v>-0.37274800000000002</v>
      </c>
      <c r="AN37" s="9">
        <v>0.199133</v>
      </c>
      <c r="AO37" s="45">
        <v>-1.6307760030201439</v>
      </c>
      <c r="AP37" s="9">
        <v>-0.49324299999999999</v>
      </c>
      <c r="AQ37" s="9">
        <v>8.9299500000000004E-2</v>
      </c>
      <c r="AR37" s="45">
        <v>-1.7111999848952593</v>
      </c>
      <c r="AS37" s="9">
        <v>-0.55405400000000005</v>
      </c>
      <c r="AT37" s="9">
        <v>5.6315900000000002E-2</v>
      </c>
    </row>
    <row r="38" spans="1:64">
      <c r="A38" s="76" t="s">
        <v>72</v>
      </c>
      <c r="B38" s="57">
        <v>5</v>
      </c>
      <c r="C38" s="32" t="s">
        <v>278</v>
      </c>
      <c r="D38" s="67" t="s">
        <v>279</v>
      </c>
      <c r="E38" s="32" t="s">
        <v>280</v>
      </c>
      <c r="F38" s="67" t="s">
        <v>281</v>
      </c>
      <c r="G38" s="32" t="s">
        <v>282</v>
      </c>
      <c r="H38" s="67" t="s">
        <v>283</v>
      </c>
      <c r="I38" s="32" t="s">
        <v>284</v>
      </c>
      <c r="J38" s="54" t="s">
        <v>285</v>
      </c>
      <c r="K38" s="108">
        <v>1.1757239082943429</v>
      </c>
      <c r="L38" s="9">
        <v>5.73363E-2</v>
      </c>
      <c r="M38" s="9">
        <v>0.82542400000000005</v>
      </c>
      <c r="N38" s="45">
        <v>-1.0863612138861134</v>
      </c>
      <c r="O38" s="9">
        <v>-4.5146699999999999E-4</v>
      </c>
      <c r="P38" s="16">
        <v>0.998614</v>
      </c>
      <c r="Q38" s="45">
        <v>1.1473856407192418</v>
      </c>
      <c r="R38" s="9">
        <v>0.115124</v>
      </c>
      <c r="S38" s="9">
        <v>0.65784900000000002</v>
      </c>
      <c r="T38" s="7">
        <v>1.2464752574472513</v>
      </c>
      <c r="U38" s="9">
        <v>0.20993200000000001</v>
      </c>
      <c r="V38" s="9">
        <v>0.41931299999999999</v>
      </c>
      <c r="W38" s="108">
        <v>-1.0812861274802965</v>
      </c>
      <c r="X38" s="9">
        <v>-0.19367899999999999</v>
      </c>
      <c r="Y38" s="9">
        <v>0.45621800000000001</v>
      </c>
      <c r="Z38" s="45">
        <v>-1.1857930743181819</v>
      </c>
      <c r="AA38" s="9">
        <v>0.140406</v>
      </c>
      <c r="AB38" s="9">
        <v>0.58909599999999995</v>
      </c>
      <c r="AC38" s="45">
        <v>1.1532813871356502</v>
      </c>
      <c r="AD38" s="9">
        <v>0.35711100000000001</v>
      </c>
      <c r="AE38" s="9">
        <v>0.16950000000000001</v>
      </c>
      <c r="AF38" s="7">
        <v>1.3675530816055199</v>
      </c>
      <c r="AG38" s="9">
        <v>0.224379</v>
      </c>
      <c r="AH38" s="9">
        <v>0.38803199999999999</v>
      </c>
      <c r="AI38" s="108">
        <v>-1.2634228314022198</v>
      </c>
      <c r="AJ38" s="9">
        <v>-0.39413100000000001</v>
      </c>
      <c r="AK38" s="9">
        <v>0.12946099999999999</v>
      </c>
      <c r="AL38" s="45">
        <v>-1.6061818041094664</v>
      </c>
      <c r="AM38" s="9">
        <v>-0.42844199999999999</v>
      </c>
      <c r="AN38" s="9">
        <v>9.93063E-2</v>
      </c>
      <c r="AO38" s="45">
        <v>-1.3790606883441965</v>
      </c>
      <c r="AP38" s="9">
        <v>-0.32912000000000002</v>
      </c>
      <c r="AQ38" s="9">
        <v>0.20546700000000001</v>
      </c>
      <c r="AR38" s="45">
        <v>-1.2569640254995698</v>
      </c>
      <c r="AS38" s="9">
        <v>-0.38600499999999999</v>
      </c>
      <c r="AT38" s="9">
        <v>0.13755300000000001</v>
      </c>
    </row>
    <row r="39" spans="1:64">
      <c r="A39" s="76" t="s">
        <v>81</v>
      </c>
      <c r="B39" s="57">
        <v>10</v>
      </c>
      <c r="C39" s="32" t="s">
        <v>286</v>
      </c>
      <c r="D39" s="67" t="s">
        <v>287</v>
      </c>
      <c r="E39" s="32" t="s">
        <v>288</v>
      </c>
      <c r="F39" s="67" t="s">
        <v>289</v>
      </c>
      <c r="G39" s="32" t="s">
        <v>290</v>
      </c>
      <c r="H39" s="67" t="s">
        <v>291</v>
      </c>
      <c r="I39" s="32" t="s">
        <v>292</v>
      </c>
      <c r="J39" s="54" t="s">
        <v>293</v>
      </c>
      <c r="K39" s="108">
        <v>-1.0459076543015491</v>
      </c>
      <c r="L39" s="9">
        <v>-0.247032</v>
      </c>
      <c r="M39" s="9">
        <v>0.36285499999999998</v>
      </c>
      <c r="N39" s="45">
        <v>-1.6293019926869654</v>
      </c>
      <c r="O39" s="8">
        <v>-0.75159799999999999</v>
      </c>
      <c r="P39" s="8">
        <v>9.5681300000000002E-5</v>
      </c>
      <c r="Q39" s="45">
        <v>-1.2492388820789468</v>
      </c>
      <c r="R39" s="8">
        <v>-0.48584500000000003</v>
      </c>
      <c r="S39" s="8">
        <v>1.7163399999999999E-2</v>
      </c>
      <c r="T39" s="7">
        <v>1.3042357359030714</v>
      </c>
      <c r="U39" s="9">
        <v>0.30228300000000002</v>
      </c>
      <c r="V39" s="9">
        <v>0.203987</v>
      </c>
      <c r="W39" s="108">
        <v>-1.262780935351328</v>
      </c>
      <c r="X39" s="8">
        <v>-0.52694099999999999</v>
      </c>
      <c r="Y39" s="8">
        <v>8.7273799999999999E-3</v>
      </c>
      <c r="Z39" s="45">
        <v>-1.8651307357533411</v>
      </c>
      <c r="AA39" s="8">
        <v>-0.53607300000000002</v>
      </c>
      <c r="AB39" s="8">
        <v>7.4631599999999999E-3</v>
      </c>
      <c r="AC39" s="45">
        <v>-1.2670838674351699</v>
      </c>
      <c r="AD39" s="9">
        <v>-0.287215</v>
      </c>
      <c r="AE39" s="9">
        <v>0.24048800000000001</v>
      </c>
      <c r="AF39" s="7">
        <v>1.4719868066260975</v>
      </c>
      <c r="AG39" s="8">
        <v>0.452511</v>
      </c>
      <c r="AH39" s="8">
        <v>2.8733600000000002E-2</v>
      </c>
      <c r="AI39" s="108">
        <v>-1.4234620656100374</v>
      </c>
      <c r="AJ39" s="8">
        <v>-0.60456600000000005</v>
      </c>
      <c r="AK39" s="8">
        <v>2.1469100000000001E-3</v>
      </c>
      <c r="AL39" s="45">
        <v>-1.7186228165129456</v>
      </c>
      <c r="AM39" s="8">
        <v>-0.61826499999999995</v>
      </c>
      <c r="AN39" s="8">
        <v>1.6478E-3</v>
      </c>
      <c r="AO39" s="45">
        <v>-1.6294970862766931</v>
      </c>
      <c r="AP39" s="8">
        <v>-0.53287700000000005</v>
      </c>
      <c r="AQ39" s="8">
        <v>7.8853499999999993E-3</v>
      </c>
      <c r="AR39" s="45">
        <v>-1.4437957744629653</v>
      </c>
      <c r="AS39" s="9">
        <v>-0.406393</v>
      </c>
      <c r="AT39" s="9">
        <v>5.5831400000000003E-2</v>
      </c>
    </row>
    <row r="40" spans="1:64">
      <c r="A40" s="1" t="s">
        <v>294</v>
      </c>
      <c r="B40" s="57">
        <v>7</v>
      </c>
      <c r="C40" s="32" t="s">
        <v>295</v>
      </c>
      <c r="D40" s="67" t="s">
        <v>296</v>
      </c>
      <c r="E40" s="32" t="s">
        <v>297</v>
      </c>
      <c r="F40" s="67" t="s">
        <v>298</v>
      </c>
      <c r="G40" s="32" t="s">
        <v>299</v>
      </c>
      <c r="H40" s="67" t="s">
        <v>300</v>
      </c>
      <c r="I40" s="32" t="s">
        <v>301</v>
      </c>
      <c r="J40" s="54" t="s">
        <v>302</v>
      </c>
      <c r="K40" s="108">
        <v>-1.2500493007485145</v>
      </c>
      <c r="L40" s="9">
        <v>-0.32685500000000001</v>
      </c>
      <c r="M40" s="9">
        <v>0.13769400000000001</v>
      </c>
      <c r="N40" s="45">
        <v>-1.9422790596061255</v>
      </c>
      <c r="O40" s="8">
        <v>-0.84580500000000003</v>
      </c>
      <c r="P40" s="8">
        <v>1.2239400000000001E-4</v>
      </c>
      <c r="Q40" s="45">
        <v>-1.7775255700282602</v>
      </c>
      <c r="R40" s="8">
        <v>-0.73696099999999998</v>
      </c>
      <c r="S40" s="8">
        <v>8.1702999999999995E-4</v>
      </c>
      <c r="T40" s="7">
        <v>1.0926869870992888</v>
      </c>
      <c r="U40" s="9">
        <v>0.27696799999999999</v>
      </c>
      <c r="V40" s="9">
        <v>0.20843900000000001</v>
      </c>
      <c r="W40" s="108">
        <v>1.1005181565270883</v>
      </c>
      <c r="X40" s="9">
        <v>-8.9731099999999994E-2</v>
      </c>
      <c r="Y40" s="9">
        <v>0.68362599999999996</v>
      </c>
      <c r="Z40" s="45">
        <v>-1.0184044131269905</v>
      </c>
      <c r="AA40" s="9">
        <v>-0.14804</v>
      </c>
      <c r="AB40" s="9">
        <v>0.50137100000000001</v>
      </c>
      <c r="AC40" s="45">
        <v>-1.0682522390494598</v>
      </c>
      <c r="AD40" s="9">
        <v>-0.25558799999999998</v>
      </c>
      <c r="AE40" s="9">
        <v>0.24573500000000001</v>
      </c>
      <c r="AF40" s="7">
        <v>-1.0489469853821749</v>
      </c>
      <c r="AG40" s="9">
        <v>1.45773E-2</v>
      </c>
      <c r="AH40" s="9">
        <v>0.94721599999999995</v>
      </c>
      <c r="AI40" s="108">
        <v>-1.7406842125763518</v>
      </c>
      <c r="AJ40" s="8">
        <v>-0.73113099999999998</v>
      </c>
      <c r="AK40" s="8">
        <v>8.9863200000000001E-4</v>
      </c>
      <c r="AL40" s="45">
        <v>-1.2653062024159023</v>
      </c>
      <c r="AM40" s="8">
        <v>-0.47262700000000002</v>
      </c>
      <c r="AN40" s="8">
        <v>3.1835700000000001E-2</v>
      </c>
      <c r="AO40" s="45">
        <v>1.0956487935877202</v>
      </c>
      <c r="AP40" s="9">
        <v>-0.142209</v>
      </c>
      <c r="AQ40" s="9">
        <v>0.51837500000000003</v>
      </c>
      <c r="AR40" s="45">
        <v>-1.0461114252962167</v>
      </c>
      <c r="AS40" s="9">
        <v>-0.30806600000000001</v>
      </c>
      <c r="AT40" s="9">
        <v>0.16178200000000001</v>
      </c>
    </row>
    <row r="41" spans="1:64">
      <c r="A41" s="1" t="s">
        <v>303</v>
      </c>
      <c r="B41" s="57">
        <v>4</v>
      </c>
      <c r="C41" s="32" t="s">
        <v>304</v>
      </c>
      <c r="D41" s="67" t="s">
        <v>305</v>
      </c>
      <c r="E41" s="32" t="s">
        <v>306</v>
      </c>
      <c r="F41" s="67" t="s">
        <v>307</v>
      </c>
      <c r="G41" s="32" t="s">
        <v>307</v>
      </c>
      <c r="H41" s="67" t="s">
        <v>307</v>
      </c>
      <c r="I41" s="32" t="s">
        <v>308</v>
      </c>
      <c r="J41" s="54" t="s">
        <v>309</v>
      </c>
      <c r="K41" s="108">
        <v>1.0244500285441569</v>
      </c>
      <c r="L41" s="9">
        <v>0.32207200000000002</v>
      </c>
      <c r="M41" s="9">
        <v>0.267231</v>
      </c>
      <c r="N41" s="45">
        <v>-1.9807048226246913</v>
      </c>
      <c r="O41" s="8">
        <v>-0.73198200000000002</v>
      </c>
      <c r="P41" s="8">
        <v>1.16855E-2</v>
      </c>
      <c r="Q41" s="45">
        <v>-1.2989773247219749</v>
      </c>
      <c r="R41" s="9">
        <v>-0.164414</v>
      </c>
      <c r="S41" s="9">
        <v>0.57114399999999999</v>
      </c>
      <c r="T41" s="7">
        <v>1.5248186284149565</v>
      </c>
      <c r="U41" s="9">
        <v>0.51914400000000005</v>
      </c>
      <c r="V41" s="9">
        <v>7.3723300000000005E-2</v>
      </c>
      <c r="W41" s="108">
        <v>1.4168259129392169</v>
      </c>
      <c r="X41" s="8">
        <v>0.65765799999999996</v>
      </c>
      <c r="Y41" s="8">
        <v>2.34837E-2</v>
      </c>
      <c r="Z41" s="45">
        <v>-2.6976103241760749</v>
      </c>
      <c r="AA41" s="9">
        <v>-0.46283800000000003</v>
      </c>
      <c r="AB41" s="9">
        <v>0.11085399999999999</v>
      </c>
      <c r="AC41" s="45">
        <v>1.3356934628358599</v>
      </c>
      <c r="AD41" s="9">
        <v>0.28378399999999998</v>
      </c>
      <c r="AE41" s="9">
        <v>0.32828800000000002</v>
      </c>
      <c r="AF41" s="7">
        <v>3.6031804752805083</v>
      </c>
      <c r="AG41" s="9">
        <v>0.53491</v>
      </c>
      <c r="AH41" s="9">
        <v>6.5382099999999999E-2</v>
      </c>
      <c r="AI41" s="108">
        <v>-1.6359156000270345</v>
      </c>
      <c r="AJ41" s="9">
        <v>-0.484234</v>
      </c>
      <c r="AK41" s="9">
        <v>9.5301700000000003E-2</v>
      </c>
      <c r="AL41" s="45">
        <v>-1.1828649997421563</v>
      </c>
      <c r="AM41" s="9">
        <v>-0.36486499999999999</v>
      </c>
      <c r="AN41" s="9">
        <v>0.20880000000000001</v>
      </c>
      <c r="AO41" s="45">
        <v>-2.2280264892099089</v>
      </c>
      <c r="AP41" s="9">
        <v>-0.56418900000000005</v>
      </c>
      <c r="AQ41" s="9">
        <v>5.1956200000000001E-2</v>
      </c>
      <c r="AR41" s="45">
        <v>1.0605898745476132</v>
      </c>
      <c r="AS41" s="9">
        <v>-0.28828799999999999</v>
      </c>
      <c r="AT41" s="9">
        <v>0.32066899999999998</v>
      </c>
    </row>
    <row r="42" spans="1:64" s="5" customFormat="1" ht="15" thickBot="1">
      <c r="A42" s="77" t="s">
        <v>310</v>
      </c>
      <c r="B42" s="58">
        <v>5</v>
      </c>
      <c r="C42" s="33" t="s">
        <v>311</v>
      </c>
      <c r="D42" s="68" t="s">
        <v>312</v>
      </c>
      <c r="E42" s="33" t="s">
        <v>313</v>
      </c>
      <c r="F42" s="68" t="s">
        <v>314</v>
      </c>
      <c r="G42" s="33" t="s">
        <v>315</v>
      </c>
      <c r="H42" s="68" t="s">
        <v>316</v>
      </c>
      <c r="I42" s="33" t="s">
        <v>317</v>
      </c>
      <c r="J42" s="123" t="s">
        <v>318</v>
      </c>
      <c r="K42" s="109">
        <v>-1.1308933284579816</v>
      </c>
      <c r="L42" s="11">
        <v>-0.50248300000000001</v>
      </c>
      <c r="M42" s="11">
        <v>5.3228600000000001E-2</v>
      </c>
      <c r="N42" s="46">
        <v>-2.0055693373615378</v>
      </c>
      <c r="O42" s="10">
        <v>-0.83747199999999999</v>
      </c>
      <c r="P42" s="10">
        <v>1.2740099999999999E-3</v>
      </c>
      <c r="Q42" s="46">
        <v>1.3575032959482687</v>
      </c>
      <c r="R42" s="11">
        <v>3.56659E-2</v>
      </c>
      <c r="S42" s="11">
        <v>0.89086699999999996</v>
      </c>
      <c r="T42" s="12">
        <v>2.7225669857210724</v>
      </c>
      <c r="U42" s="10">
        <v>0.73995500000000003</v>
      </c>
      <c r="V42" s="10">
        <v>4.4186E-3</v>
      </c>
      <c r="W42" s="109">
        <v>-1.1993129573414651</v>
      </c>
      <c r="X42" s="10">
        <v>-0.63702000000000003</v>
      </c>
      <c r="Y42" s="10">
        <v>1.4260699999999999E-2</v>
      </c>
      <c r="Z42" s="46">
        <v>-2.8635268991135487</v>
      </c>
      <c r="AA42" s="10">
        <v>-0.76975199999999999</v>
      </c>
      <c r="AB42" s="10">
        <v>3.0639299999999999E-3</v>
      </c>
      <c r="AC42" s="46">
        <v>1.1193242672846468</v>
      </c>
      <c r="AD42" s="11">
        <v>5.4627500000000002E-2</v>
      </c>
      <c r="AE42" s="11">
        <v>0.83354799999999996</v>
      </c>
      <c r="AF42" s="12">
        <v>3.2052151482001499</v>
      </c>
      <c r="AG42" s="10">
        <v>0.638826</v>
      </c>
      <c r="AH42" s="10">
        <v>1.39878E-2</v>
      </c>
      <c r="AI42" s="109">
        <v>-1.341841368235714</v>
      </c>
      <c r="AJ42" s="10">
        <v>-0.52415299999999998</v>
      </c>
      <c r="AK42" s="10">
        <v>4.3755200000000001E-2</v>
      </c>
      <c r="AL42" s="46">
        <v>-1.4230234621829632</v>
      </c>
      <c r="AM42" s="10">
        <v>-0.58645599999999998</v>
      </c>
      <c r="AN42" s="10">
        <v>2.4063899999999999E-2</v>
      </c>
      <c r="AO42" s="46">
        <v>-1.9158643786114278</v>
      </c>
      <c r="AP42" s="10">
        <v>-0.60722299999999996</v>
      </c>
      <c r="AQ42" s="10">
        <v>1.94912E-2</v>
      </c>
      <c r="AR42" s="46">
        <v>-1.627369416763025</v>
      </c>
      <c r="AS42" s="10">
        <v>-0.60361200000000004</v>
      </c>
      <c r="AT42" s="10">
        <v>2.0227200000000001E-2</v>
      </c>
      <c r="AU42" s="120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</row>
    <row r="43" spans="1:64" s="4" customFormat="1">
      <c r="A43" s="82" t="s">
        <v>319</v>
      </c>
      <c r="B43" s="61"/>
      <c r="C43" s="39"/>
      <c r="D43" s="72"/>
      <c r="E43" s="39"/>
      <c r="F43" s="72"/>
      <c r="G43" s="39"/>
      <c r="H43" s="72"/>
      <c r="I43" s="39"/>
      <c r="J43" s="127"/>
      <c r="K43" s="112"/>
      <c r="N43" s="49"/>
      <c r="Q43" s="49"/>
      <c r="T43" s="40"/>
      <c r="W43" s="112"/>
      <c r="Z43" s="49"/>
      <c r="AC43" s="49"/>
      <c r="AF43" s="40"/>
      <c r="AI43" s="112"/>
      <c r="AL43" s="49"/>
      <c r="AO43" s="49"/>
      <c r="AR43" s="49"/>
      <c r="AU43" s="120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</row>
    <row r="44" spans="1:64" s="22" customFormat="1" ht="15" thickBot="1">
      <c r="A44" s="80" t="s">
        <v>320</v>
      </c>
      <c r="B44" s="60"/>
      <c r="C44" s="36"/>
      <c r="D44" s="70"/>
      <c r="E44" s="36"/>
      <c r="F44" s="70"/>
      <c r="G44" s="36"/>
      <c r="H44" s="70"/>
      <c r="I44" s="36"/>
      <c r="J44" s="125"/>
      <c r="K44" s="111"/>
      <c r="N44" s="48"/>
      <c r="Q44" s="48"/>
      <c r="T44" s="37"/>
      <c r="W44" s="111"/>
      <c r="Z44" s="48"/>
      <c r="AC44" s="48"/>
      <c r="AF44" s="37"/>
      <c r="AI44" s="111"/>
      <c r="AL44" s="48"/>
      <c r="AO44" s="48"/>
      <c r="AR44" s="48"/>
      <c r="AU44" s="120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</row>
    <row r="45" spans="1:64">
      <c r="A45" s="1" t="s">
        <v>321</v>
      </c>
      <c r="B45" s="57">
        <v>62</v>
      </c>
      <c r="C45" s="32" t="s">
        <v>322</v>
      </c>
      <c r="D45" s="67" t="s">
        <v>323</v>
      </c>
      <c r="E45" s="32" t="s">
        <v>324</v>
      </c>
      <c r="F45" s="67" t="s">
        <v>325</v>
      </c>
      <c r="G45" s="32" t="s">
        <v>326</v>
      </c>
      <c r="H45" s="67" t="s">
        <v>327</v>
      </c>
      <c r="I45" s="32" t="s">
        <v>328</v>
      </c>
      <c r="J45" s="54" t="s">
        <v>329</v>
      </c>
      <c r="K45" s="108">
        <v>-1.3384973768236854</v>
      </c>
      <c r="L45" s="8">
        <v>-0.45186399999999999</v>
      </c>
      <c r="M45" s="8">
        <v>1.10401E-8</v>
      </c>
      <c r="N45" s="45">
        <v>-1.2051209345641993</v>
      </c>
      <c r="O45" s="8">
        <v>-0.32492100000000002</v>
      </c>
      <c r="P45" s="8">
        <v>3.9789600000000003E-5</v>
      </c>
      <c r="Q45" s="45">
        <v>-1.4636618228019334</v>
      </c>
      <c r="R45" s="8">
        <v>-0.254805</v>
      </c>
      <c r="S45" s="8">
        <v>1.2726700000000001E-3</v>
      </c>
      <c r="T45" s="7">
        <v>-1.2145352228332409</v>
      </c>
      <c r="U45" s="9">
        <v>6.9446800000000003E-2</v>
      </c>
      <c r="V45" s="9">
        <v>0.37985099999999999</v>
      </c>
      <c r="W45" s="108">
        <v>1.1092412827640619</v>
      </c>
      <c r="X45" s="8">
        <v>0.16045499999999999</v>
      </c>
      <c r="Y45" s="8">
        <v>4.24596E-2</v>
      </c>
      <c r="Z45" s="45">
        <v>1.4106064536131204</v>
      </c>
      <c r="AA45" s="8">
        <v>0.27360899999999999</v>
      </c>
      <c r="AB45" s="8">
        <v>5.4048599999999996E-4</v>
      </c>
      <c r="AC45" s="45">
        <v>-1.0508751162717993</v>
      </c>
      <c r="AD45" s="9">
        <v>4.4877199999999999E-2</v>
      </c>
      <c r="AE45" s="9">
        <v>0.57038699999999998</v>
      </c>
      <c r="AF45" s="7">
        <v>-1.4823712209544384</v>
      </c>
      <c r="AG45" s="8">
        <v>-0.16062199999999999</v>
      </c>
      <c r="AH45" s="8">
        <v>4.2244799999999999E-2</v>
      </c>
      <c r="AI45" s="108">
        <v>-1.2161914956690247</v>
      </c>
      <c r="AJ45" s="9">
        <v>-0.13630300000000001</v>
      </c>
      <c r="AK45" s="9">
        <v>8.4783399999999995E-2</v>
      </c>
      <c r="AL45" s="45">
        <v>1.2207917523938094</v>
      </c>
      <c r="AM45" s="9">
        <v>0.11390599999999999</v>
      </c>
      <c r="AN45" s="9">
        <v>0.14976300000000001</v>
      </c>
      <c r="AO45" s="45">
        <v>1.397766201896844</v>
      </c>
      <c r="AP45" s="8">
        <v>0.276868</v>
      </c>
      <c r="AQ45" s="8">
        <v>4.6341399999999999E-4</v>
      </c>
      <c r="AR45" s="45">
        <v>1.1452167051627713</v>
      </c>
      <c r="AS45" s="9">
        <v>4.8554199999999999E-2</v>
      </c>
      <c r="AT45" s="9">
        <v>0.53922899999999996</v>
      </c>
    </row>
    <row r="46" spans="1:64">
      <c r="A46" s="1" t="s">
        <v>330</v>
      </c>
      <c r="B46" s="57">
        <v>19</v>
      </c>
      <c r="C46" s="32" t="s">
        <v>331</v>
      </c>
      <c r="D46" s="67" t="s">
        <v>332</v>
      </c>
      <c r="E46" s="32" t="s">
        <v>333</v>
      </c>
      <c r="F46" s="67" t="s">
        <v>334</v>
      </c>
      <c r="G46" s="32" t="s">
        <v>335</v>
      </c>
      <c r="H46" s="67" t="s">
        <v>336</v>
      </c>
      <c r="I46" s="32" t="s">
        <v>337</v>
      </c>
      <c r="J46" s="54" t="s">
        <v>338</v>
      </c>
      <c r="K46" s="108">
        <v>-1.3877724662314881</v>
      </c>
      <c r="L46" s="8">
        <v>-0.65157600000000004</v>
      </c>
      <c r="M46" s="8">
        <v>1.52078E-6</v>
      </c>
      <c r="N46" s="45">
        <v>-1.1821195817531633</v>
      </c>
      <c r="O46" s="8">
        <v>-0.44301299999999999</v>
      </c>
      <c r="P46" s="8">
        <v>1.078E-3</v>
      </c>
      <c r="Q46" s="45">
        <v>-1.5363804515682231</v>
      </c>
      <c r="R46" s="8">
        <v>-0.63390999999999997</v>
      </c>
      <c r="S46" s="8">
        <v>2.8953099999999999E-6</v>
      </c>
      <c r="T46" s="7">
        <v>-1.2996827692251463</v>
      </c>
      <c r="U46" s="9">
        <v>-0.244755</v>
      </c>
      <c r="V46" s="9">
        <v>7.0881200000000005E-2</v>
      </c>
      <c r="W46" s="108">
        <v>1.0892006047456884</v>
      </c>
      <c r="X46" s="9">
        <v>-3.3002099999999999E-2</v>
      </c>
      <c r="Y46" s="9">
        <v>0.80758099999999999</v>
      </c>
      <c r="Z46" s="45">
        <v>1.4214859678231442</v>
      </c>
      <c r="AA46" s="8">
        <v>0.42657299999999998</v>
      </c>
      <c r="AB46" s="8">
        <v>1.64383E-3</v>
      </c>
      <c r="AC46" s="45">
        <v>-1.0713712500433579</v>
      </c>
      <c r="AD46" s="9">
        <v>-0.187584</v>
      </c>
      <c r="AE46" s="9">
        <v>0.16625799999999999</v>
      </c>
      <c r="AF46" s="7">
        <v>-1.5229391982657745</v>
      </c>
      <c r="AG46" s="8">
        <v>-0.42534699999999998</v>
      </c>
      <c r="AH46" s="8">
        <v>1.6954800000000001E-3</v>
      </c>
      <c r="AI46" s="108">
        <v>-1.2057940032887478</v>
      </c>
      <c r="AJ46" s="8">
        <v>-0.40817100000000001</v>
      </c>
      <c r="AK46" s="8">
        <v>2.59356E-3</v>
      </c>
      <c r="AL46" s="45">
        <v>1.2535827888893412</v>
      </c>
      <c r="AM46" s="9">
        <v>-3.9872400000000002E-2</v>
      </c>
      <c r="AN46" s="9">
        <v>0.768567</v>
      </c>
      <c r="AO46" s="45">
        <v>1.3935766749278597</v>
      </c>
      <c r="AP46" s="9">
        <v>0.14390900000000001</v>
      </c>
      <c r="AQ46" s="9">
        <v>0.28822999999999999</v>
      </c>
      <c r="AR46" s="45">
        <v>1.1892842432976309</v>
      </c>
      <c r="AS46" s="9">
        <v>-3.42289E-2</v>
      </c>
      <c r="AT46" s="9">
        <v>0.80057599999999995</v>
      </c>
    </row>
    <row r="47" spans="1:64">
      <c r="A47" s="76" t="s">
        <v>339</v>
      </c>
      <c r="B47" s="57">
        <v>13</v>
      </c>
      <c r="C47" s="32" t="s">
        <v>340</v>
      </c>
      <c r="D47" s="67" t="s">
        <v>341</v>
      </c>
      <c r="E47" s="32" t="s">
        <v>342</v>
      </c>
      <c r="F47" s="67" t="s">
        <v>343</v>
      </c>
      <c r="G47" s="32" t="s">
        <v>344</v>
      </c>
      <c r="H47" s="67" t="s">
        <v>345</v>
      </c>
      <c r="I47" s="32" t="s">
        <v>346</v>
      </c>
      <c r="J47" s="54" t="s">
        <v>347</v>
      </c>
      <c r="K47" s="108">
        <v>-1.3853056060789264</v>
      </c>
      <c r="L47" s="8">
        <v>-0.73722399999999999</v>
      </c>
      <c r="M47" s="8">
        <v>5.8534300000000001E-6</v>
      </c>
      <c r="N47" s="45">
        <v>-1.1509503686191986</v>
      </c>
      <c r="O47" s="8">
        <v>-0.44084899999999999</v>
      </c>
      <c r="P47" s="8">
        <v>6.73159E-3</v>
      </c>
      <c r="Q47" s="45">
        <v>-1.51883433094599</v>
      </c>
      <c r="R47" s="8">
        <v>-0.63748899999999997</v>
      </c>
      <c r="S47" s="8">
        <v>8.9079799999999994E-5</v>
      </c>
      <c r="T47" s="7">
        <v>-1.3196349489580019</v>
      </c>
      <c r="U47" s="9">
        <v>-0.24668399999999999</v>
      </c>
      <c r="V47" s="9">
        <v>0.12943499999999999</v>
      </c>
      <c r="W47" s="108">
        <v>1.0889867882434991</v>
      </c>
      <c r="X47" s="9">
        <v>-2.9177700000000001E-2</v>
      </c>
      <c r="Y47" s="9">
        <v>0.85766200000000004</v>
      </c>
      <c r="Z47" s="45">
        <v>1.4514479060661702</v>
      </c>
      <c r="AA47" s="8">
        <v>0.52714399999999995</v>
      </c>
      <c r="AB47" s="8">
        <v>1.1941E-3</v>
      </c>
      <c r="AC47" s="45">
        <v>-1.0843034137198602</v>
      </c>
      <c r="AD47" s="9">
        <v>-0.17241400000000001</v>
      </c>
      <c r="AE47" s="9">
        <v>0.28923300000000002</v>
      </c>
      <c r="AF47" s="7">
        <v>-1.5738099193840913</v>
      </c>
      <c r="AG47" s="8">
        <v>-0.51936300000000002</v>
      </c>
      <c r="AH47" s="8">
        <v>1.4106800000000001E-3</v>
      </c>
      <c r="AI47" s="108">
        <v>-1.1877840045503325</v>
      </c>
      <c r="AJ47" s="8">
        <v>-0.42210399999999998</v>
      </c>
      <c r="AK47" s="8">
        <v>9.46959E-3</v>
      </c>
      <c r="AL47" s="45">
        <v>1.2700789848325305</v>
      </c>
      <c r="AM47" s="9">
        <v>-3.2714399999999998E-2</v>
      </c>
      <c r="AN47" s="9">
        <v>0.84062700000000001</v>
      </c>
      <c r="AO47" s="45">
        <v>1.406437951781353</v>
      </c>
      <c r="AP47" s="9">
        <v>0.20106099999999999</v>
      </c>
      <c r="AQ47" s="9">
        <v>0.216498</v>
      </c>
      <c r="AR47" s="45">
        <v>1.1792940506042304</v>
      </c>
      <c r="AS47" s="9">
        <v>-3.4482800000000001E-2</v>
      </c>
      <c r="AT47" s="9">
        <v>0.83213800000000004</v>
      </c>
    </row>
    <row r="48" spans="1:64">
      <c r="A48" s="76" t="s">
        <v>171</v>
      </c>
      <c r="B48" s="57">
        <v>7</v>
      </c>
      <c r="C48" s="32" t="s">
        <v>348</v>
      </c>
      <c r="D48" s="67" t="s">
        <v>349</v>
      </c>
      <c r="E48" s="32" t="s">
        <v>350</v>
      </c>
      <c r="F48" s="67" t="s">
        <v>351</v>
      </c>
      <c r="G48" s="32" t="s">
        <v>352</v>
      </c>
      <c r="H48" s="67" t="s">
        <v>353</v>
      </c>
      <c r="I48" s="32" t="s">
        <v>354</v>
      </c>
      <c r="J48" s="54" t="s">
        <v>355</v>
      </c>
      <c r="K48" s="108">
        <v>-1.4221572105926288</v>
      </c>
      <c r="L48" s="8">
        <v>-0.50178199999999995</v>
      </c>
      <c r="M48" s="8">
        <v>2.26745E-2</v>
      </c>
      <c r="N48" s="45">
        <v>-1.29393372542341</v>
      </c>
      <c r="O48" s="8">
        <v>-0.44412099999999999</v>
      </c>
      <c r="P48" s="8">
        <v>4.3695199999999997E-2</v>
      </c>
      <c r="Q48" s="45">
        <v>-1.6029079728225635</v>
      </c>
      <c r="R48" s="8">
        <v>-0.61386499999999999</v>
      </c>
      <c r="S48" s="8">
        <v>5.30497E-3</v>
      </c>
      <c r="T48" s="7">
        <v>-1.2387867642124009</v>
      </c>
      <c r="U48" s="9">
        <v>-0.23291200000000001</v>
      </c>
      <c r="V48" s="9">
        <v>0.29015299999999999</v>
      </c>
      <c r="W48" s="108">
        <v>1.0961760118104744</v>
      </c>
      <c r="X48" s="9">
        <v>2.91545E-3</v>
      </c>
      <c r="Y48" s="9">
        <v>0.98943599999999998</v>
      </c>
      <c r="Z48" s="45">
        <v>1.3895893571546447</v>
      </c>
      <c r="AA48" s="9">
        <v>0.28992499999999999</v>
      </c>
      <c r="AB48" s="9">
        <v>0.18793399999999999</v>
      </c>
      <c r="AC48" s="45">
        <v>-1.0534310396057078</v>
      </c>
      <c r="AD48" s="9">
        <v>-0.21218000000000001</v>
      </c>
      <c r="AE48" s="9">
        <v>0.335231</v>
      </c>
      <c r="AF48" s="7">
        <v>-1.4638365611324446</v>
      </c>
      <c r="AG48" s="9">
        <v>-0.28798200000000002</v>
      </c>
      <c r="AH48" s="9">
        <v>0.190911</v>
      </c>
      <c r="AI48" s="108">
        <v>-1.2549815123342909</v>
      </c>
      <c r="AJ48" s="9">
        <v>-0.35536099999999998</v>
      </c>
      <c r="AK48" s="9">
        <v>0.10655000000000001</v>
      </c>
      <c r="AL48" s="45">
        <v>1.2421972785681017</v>
      </c>
      <c r="AM48" s="9">
        <v>2.91545E-3</v>
      </c>
      <c r="AN48" s="9">
        <v>0.98943599999999998</v>
      </c>
      <c r="AO48" s="45">
        <v>1.4327195389256744</v>
      </c>
      <c r="AP48" s="9">
        <v>0.103337</v>
      </c>
      <c r="AQ48" s="9">
        <v>0.63884799999999997</v>
      </c>
      <c r="AR48" s="45">
        <v>1.2124536637318188</v>
      </c>
      <c r="AS48" s="9">
        <v>9.7181700000000004E-4</v>
      </c>
      <c r="AT48" s="9">
        <v>0.99647799999999997</v>
      </c>
    </row>
    <row r="49" spans="1:64">
      <c r="A49" s="76" t="s">
        <v>356</v>
      </c>
      <c r="B49" s="57">
        <v>12</v>
      </c>
      <c r="C49" s="32" t="s">
        <v>357</v>
      </c>
      <c r="D49" s="67" t="s">
        <v>358</v>
      </c>
      <c r="E49" s="32" t="s">
        <v>359</v>
      </c>
      <c r="F49" s="67" t="s">
        <v>360</v>
      </c>
      <c r="G49" s="32" t="s">
        <v>361</v>
      </c>
      <c r="H49" s="67" t="s">
        <v>362</v>
      </c>
      <c r="I49" s="32" t="s">
        <v>363</v>
      </c>
      <c r="J49" s="54" t="s">
        <v>364</v>
      </c>
      <c r="K49" s="108">
        <v>-1.3746392967121643</v>
      </c>
      <c r="L49" s="8">
        <v>-0.57492399999999999</v>
      </c>
      <c r="M49" s="8">
        <v>1.35148E-3</v>
      </c>
      <c r="N49" s="45">
        <v>-1.1553172140913408</v>
      </c>
      <c r="O49" s="9">
        <v>-0.33715600000000001</v>
      </c>
      <c r="P49" s="9">
        <v>4.6213799999999999E-2</v>
      </c>
      <c r="Q49" s="45">
        <v>-1.5207626785469706</v>
      </c>
      <c r="R49" s="8">
        <v>-0.57912799999999998</v>
      </c>
      <c r="S49" s="8">
        <v>1.23369E-3</v>
      </c>
      <c r="T49" s="7">
        <v>-1.3163161251285027</v>
      </c>
      <c r="U49" s="9">
        <v>-0.28172799999999998</v>
      </c>
      <c r="V49" s="9">
        <v>0.19153999999999999</v>
      </c>
      <c r="W49" s="108">
        <v>1.0958646783894903</v>
      </c>
      <c r="X49" s="9">
        <v>6.4984700000000001E-3</v>
      </c>
      <c r="Y49" s="9">
        <v>0.96935099999999996</v>
      </c>
      <c r="Z49" s="45">
        <v>1.446350432554478</v>
      </c>
      <c r="AA49" s="8">
        <v>0.48088700000000001</v>
      </c>
      <c r="AB49" s="8">
        <v>8.9313499999999994E-3</v>
      </c>
      <c r="AC49" s="45">
        <v>-1.0603350415003931</v>
      </c>
      <c r="AD49" s="9">
        <v>-0.103976</v>
      </c>
      <c r="AE49" s="9">
        <v>0.53871599999999997</v>
      </c>
      <c r="AF49" s="7">
        <v>-1.5336160459267643</v>
      </c>
      <c r="AG49" s="8">
        <v>-0.454511</v>
      </c>
      <c r="AH49" s="8">
        <v>1.44066E-2</v>
      </c>
      <c r="AI49" s="108">
        <v>-1.1895825376131253</v>
      </c>
      <c r="AJ49" s="9">
        <v>-0.36276799999999998</v>
      </c>
      <c r="AK49" s="9">
        <v>6.3927399999999995E-2</v>
      </c>
      <c r="AL49" s="45">
        <v>1.2663422697979676</v>
      </c>
      <c r="AM49" s="9">
        <v>-4.3577999999999999E-2</v>
      </c>
      <c r="AN49" s="9">
        <v>0.79667299999999996</v>
      </c>
      <c r="AO49" s="45">
        <v>1.4046890396453382</v>
      </c>
      <c r="AP49" s="9">
        <v>0.147171</v>
      </c>
      <c r="AQ49" s="9">
        <v>0.76843600000000001</v>
      </c>
      <c r="AR49" s="45">
        <v>1.2056569430056201</v>
      </c>
      <c r="AS49" s="9">
        <v>3.6315E-2</v>
      </c>
      <c r="AT49" s="9">
        <v>0.82999199999999995</v>
      </c>
    </row>
    <row r="50" spans="1:64">
      <c r="A50" s="76" t="s">
        <v>81</v>
      </c>
      <c r="B50" s="57">
        <v>7</v>
      </c>
      <c r="C50" s="32" t="s">
        <v>365</v>
      </c>
      <c r="D50" s="67" t="s">
        <v>366</v>
      </c>
      <c r="E50" s="32" t="s">
        <v>367</v>
      </c>
      <c r="F50" s="67" t="s">
        <v>368</v>
      </c>
      <c r="G50" s="32" t="s">
        <v>369</v>
      </c>
      <c r="H50" s="67" t="s">
        <v>370</v>
      </c>
      <c r="I50" s="32" t="s">
        <v>371</v>
      </c>
      <c r="J50" s="54" t="s">
        <v>372</v>
      </c>
      <c r="K50" s="108">
        <v>-1.484555661486799</v>
      </c>
      <c r="L50" s="8">
        <v>-0.74603200000000003</v>
      </c>
      <c r="M50" s="8">
        <v>7.0364899999999998E-4</v>
      </c>
      <c r="N50" s="45">
        <v>-1.4022411798652523</v>
      </c>
      <c r="O50" s="8">
        <v>-0.59831599999999996</v>
      </c>
      <c r="P50" s="8">
        <v>1.31638E-2</v>
      </c>
      <c r="Q50" s="45">
        <v>-1.6513965808943905</v>
      </c>
      <c r="R50" s="8">
        <v>-0.69225800000000004</v>
      </c>
      <c r="S50" s="8">
        <v>1.6669199999999999E-3</v>
      </c>
      <c r="T50" s="7">
        <v>-1.1776836999274838</v>
      </c>
      <c r="U50" s="9">
        <v>-0.16877200000000001</v>
      </c>
      <c r="V50" s="9">
        <v>0.443384</v>
      </c>
      <c r="W50" s="108">
        <v>1.0381253886653126</v>
      </c>
      <c r="X50" s="8">
        <v>-0.74603200000000003</v>
      </c>
      <c r="Y50" s="8">
        <v>7.0364899999999998E-4</v>
      </c>
      <c r="Z50" s="45">
        <v>1.2282430836057758</v>
      </c>
      <c r="AA50" s="9">
        <v>0.311305</v>
      </c>
      <c r="AB50" s="9">
        <v>0.157416</v>
      </c>
      <c r="AC50" s="45">
        <v>-1.1613842274358213</v>
      </c>
      <c r="AD50" s="9">
        <v>-0.31907999999999997</v>
      </c>
      <c r="AE50" s="9">
        <v>0.29460599999999998</v>
      </c>
      <c r="AF50" s="7">
        <v>-1.426462144756885</v>
      </c>
      <c r="AG50" s="9">
        <v>-0.35276999999999997</v>
      </c>
      <c r="AH50" s="9">
        <v>0.109127</v>
      </c>
      <c r="AI50" s="108">
        <v>-1.32938485542922</v>
      </c>
      <c r="AJ50" s="9">
        <v>-0.46290900000000001</v>
      </c>
      <c r="AK50" s="9">
        <v>3.5524199999999999E-2</v>
      </c>
      <c r="AL50" s="45">
        <v>1.15929929303932</v>
      </c>
      <c r="AM50" s="9">
        <v>-3.1422100000000001E-2</v>
      </c>
      <c r="AN50" s="9">
        <v>0.88652299999999995</v>
      </c>
      <c r="AO50" s="45">
        <v>1.2955563798420286</v>
      </c>
      <c r="AP50" s="9">
        <v>0.130547</v>
      </c>
      <c r="AQ50" s="9">
        <v>0.55325500000000005</v>
      </c>
      <c r="AR50" s="45">
        <v>1.0696082167235181</v>
      </c>
      <c r="AS50" s="9">
        <v>-0.15192700000000001</v>
      </c>
      <c r="AT50" s="9">
        <v>0.98040300000000002</v>
      </c>
    </row>
    <row r="51" spans="1:64">
      <c r="A51" s="1" t="s">
        <v>373</v>
      </c>
      <c r="B51" s="57">
        <v>12</v>
      </c>
      <c r="C51" s="32" t="s">
        <v>374</v>
      </c>
      <c r="D51" s="67" t="s">
        <v>375</v>
      </c>
      <c r="E51" s="32" t="s">
        <v>376</v>
      </c>
      <c r="F51" s="67" t="s">
        <v>275</v>
      </c>
      <c r="G51" s="32" t="s">
        <v>377</v>
      </c>
      <c r="H51" s="67" t="s">
        <v>378</v>
      </c>
      <c r="I51" s="32" t="s">
        <v>379</v>
      </c>
      <c r="J51" s="54" t="s">
        <v>380</v>
      </c>
      <c r="K51" s="108">
        <v>-1.194310874712498</v>
      </c>
      <c r="L51" s="9">
        <v>-9.5183500000000004E-2</v>
      </c>
      <c r="M51" s="9">
        <v>0.57359000000000004</v>
      </c>
      <c r="N51" s="45">
        <v>-1.0568965408007975</v>
      </c>
      <c r="O51" s="9">
        <v>-0.32874599999999998</v>
      </c>
      <c r="P51" s="9">
        <v>5.19301E-2</v>
      </c>
      <c r="Q51" s="45">
        <v>-1.3857352140653669</v>
      </c>
      <c r="R51" s="9">
        <v>-0.20680399999999999</v>
      </c>
      <c r="S51" s="9">
        <v>0.22143099999999999</v>
      </c>
      <c r="T51" s="7">
        <v>-1.3111361051625849</v>
      </c>
      <c r="U51" s="9">
        <v>9.1360899999999995E-2</v>
      </c>
      <c r="V51" s="9">
        <v>0.58907900000000002</v>
      </c>
      <c r="W51" s="108">
        <v>1.3111076125118215</v>
      </c>
      <c r="X51" s="8">
        <v>0.44304300000000002</v>
      </c>
      <c r="Y51" s="8">
        <v>1.7612200000000001E-2</v>
      </c>
      <c r="Z51" s="45">
        <v>1.5084238278456659</v>
      </c>
      <c r="AA51" s="9">
        <v>1.8730900000000002E-2</v>
      </c>
      <c r="AB51" s="9">
        <v>0.91181699999999999</v>
      </c>
      <c r="AC51" s="45">
        <v>1.5348274698250512</v>
      </c>
      <c r="AD51" s="8">
        <v>0.64296600000000004</v>
      </c>
      <c r="AE51" s="8">
        <v>2.8759800000000002E-4</v>
      </c>
      <c r="AF51" s="7">
        <v>1.0175041268189824</v>
      </c>
      <c r="AG51" s="8">
        <v>0.37538199999999999</v>
      </c>
      <c r="AH51" s="8">
        <v>2.6456199999999999E-2</v>
      </c>
      <c r="AI51" s="108">
        <v>-1.3243971502210776</v>
      </c>
      <c r="AJ51" s="9">
        <v>0.102446</v>
      </c>
      <c r="AK51" s="9">
        <v>0.54470399999999997</v>
      </c>
      <c r="AL51" s="45">
        <v>1.1823266754083714</v>
      </c>
      <c r="AM51" s="9">
        <v>0.32377699999999998</v>
      </c>
      <c r="AN51" s="9">
        <v>0.111156</v>
      </c>
      <c r="AO51" s="45">
        <v>1.2037536666742745</v>
      </c>
      <c r="AP51" s="9">
        <v>0.329511</v>
      </c>
      <c r="AQ51" s="9">
        <v>0.102774</v>
      </c>
      <c r="AR51" s="45">
        <v>1.6059113930412729</v>
      </c>
      <c r="AS51" s="8">
        <v>0.44571899999999998</v>
      </c>
      <c r="AT51" s="8">
        <v>1.6812000000000001E-2</v>
      </c>
    </row>
    <row r="52" spans="1:64">
      <c r="A52" s="1" t="s">
        <v>381</v>
      </c>
      <c r="B52" s="57">
        <v>7</v>
      </c>
      <c r="C52" s="32" t="s">
        <v>382</v>
      </c>
      <c r="D52" s="67" t="s">
        <v>383</v>
      </c>
      <c r="E52" s="32" t="s">
        <v>382</v>
      </c>
      <c r="F52" s="67" t="s">
        <v>384</v>
      </c>
      <c r="G52" s="32" t="s">
        <v>382</v>
      </c>
      <c r="H52" s="67" t="s">
        <v>385</v>
      </c>
      <c r="I52" s="32" t="s">
        <v>382</v>
      </c>
      <c r="J52" s="54" t="s">
        <v>386</v>
      </c>
      <c r="K52" s="108">
        <v>-1.2932762102572175</v>
      </c>
      <c r="L52" s="8">
        <v>-0.793327</v>
      </c>
      <c r="M52" s="8">
        <v>6.2925800000000005E-4</v>
      </c>
      <c r="N52" s="45">
        <v>-1.0382224518767831</v>
      </c>
      <c r="O52" s="9">
        <v>0.20894099999999999</v>
      </c>
      <c r="P52" s="9">
        <v>0.68532400000000004</v>
      </c>
      <c r="Q52" s="45">
        <v>1.0026977618318955</v>
      </c>
      <c r="R52" s="9">
        <v>-0.113703</v>
      </c>
      <c r="S52" s="9">
        <v>0.60558299999999998</v>
      </c>
      <c r="T52" s="7">
        <v>1.0410233287804731</v>
      </c>
      <c r="U52" s="9">
        <v>-0.17654700000000001</v>
      </c>
      <c r="V52" s="9">
        <v>0.84533800000000003</v>
      </c>
      <c r="W52" s="108">
        <v>1.4087352422911454</v>
      </c>
      <c r="X52" s="8">
        <v>0.59118899999999996</v>
      </c>
      <c r="Y52" s="8">
        <v>1.4509299999999999E-2</v>
      </c>
      <c r="Z52" s="45">
        <v>1.0650214873293047</v>
      </c>
      <c r="AA52" s="9">
        <v>0.26724999999999999</v>
      </c>
      <c r="AB52" s="9">
        <v>0.44969900000000002</v>
      </c>
      <c r="AC52" s="45">
        <v>-2.8040177620052904</v>
      </c>
      <c r="AD52" s="8">
        <v>-0.849692</v>
      </c>
      <c r="AE52" s="8">
        <v>2.2776400000000001E-4</v>
      </c>
      <c r="AF52" s="7">
        <v>-2.9863391673886626</v>
      </c>
      <c r="AG52" s="8">
        <v>-0.83479099999999995</v>
      </c>
      <c r="AH52" s="8">
        <v>2.9976900000000002E-4</v>
      </c>
      <c r="AI52" s="108">
        <v>6.3193315870571549</v>
      </c>
      <c r="AJ52" s="8">
        <v>0.78101699999999996</v>
      </c>
      <c r="AK52" s="8">
        <v>7.7916400000000005E-4</v>
      </c>
      <c r="AL52" s="45">
        <v>11.513087689870558</v>
      </c>
      <c r="AM52" s="8">
        <v>0.86200200000000005</v>
      </c>
      <c r="AN52" s="8">
        <v>1.8092800000000001E-4</v>
      </c>
      <c r="AO52" s="45">
        <v>6.9874695858975615</v>
      </c>
      <c r="AP52" s="8">
        <v>0.82118599999999997</v>
      </c>
      <c r="AQ52" s="8">
        <v>3.8376600000000001E-4</v>
      </c>
      <c r="AR52" s="45">
        <v>2.2476068050416647</v>
      </c>
      <c r="AS52" s="9">
        <v>0.32361499999999999</v>
      </c>
      <c r="AT52" s="9">
        <v>0.283275</v>
      </c>
    </row>
    <row r="53" spans="1:64">
      <c r="A53" s="1" t="s">
        <v>387</v>
      </c>
      <c r="B53" s="57">
        <v>5</v>
      </c>
      <c r="C53" s="32" t="s">
        <v>388</v>
      </c>
      <c r="D53" s="67" t="s">
        <v>389</v>
      </c>
      <c r="E53" s="32" t="s">
        <v>390</v>
      </c>
      <c r="F53" s="67" t="s">
        <v>391</v>
      </c>
      <c r="G53" s="32" t="s">
        <v>392</v>
      </c>
      <c r="H53" s="67" t="s">
        <v>393</v>
      </c>
      <c r="I53" s="32" t="s">
        <v>394</v>
      </c>
      <c r="J53" s="54" t="s">
        <v>395</v>
      </c>
      <c r="K53" s="108">
        <v>-2.0189692974704618</v>
      </c>
      <c r="L53" s="8">
        <v>-0.75711099999999998</v>
      </c>
      <c r="M53" s="8">
        <v>7.1682400000000002E-3</v>
      </c>
      <c r="N53" s="45">
        <v>-1.7669423818943011</v>
      </c>
      <c r="O53" s="8">
        <v>-0.83205399999999996</v>
      </c>
      <c r="P53" s="8">
        <v>2.7397099999999998E-3</v>
      </c>
      <c r="Q53" s="45">
        <v>-1.4799128364162606</v>
      </c>
      <c r="R53" s="9">
        <v>0.16117400000000001</v>
      </c>
      <c r="S53" s="9">
        <v>0.53523200000000004</v>
      </c>
      <c r="T53" s="7">
        <v>1.193950304649771</v>
      </c>
      <c r="U53" s="9">
        <v>0.53859999999999997</v>
      </c>
      <c r="V53" s="9">
        <v>7.6529700000000006E-2</v>
      </c>
      <c r="W53" s="108">
        <v>-1.0240935277530234</v>
      </c>
      <c r="X53" s="9">
        <v>-0.229797</v>
      </c>
      <c r="Y53" s="9">
        <v>0.75335700000000005</v>
      </c>
      <c r="Z53" s="45">
        <v>-1.1607518432970791</v>
      </c>
      <c r="AA53" s="9">
        <v>-0.227991</v>
      </c>
      <c r="AB53" s="9">
        <v>0.76088</v>
      </c>
      <c r="AC53" s="45">
        <v>-1.017844214919702</v>
      </c>
      <c r="AD53" s="9">
        <v>0.44469500000000001</v>
      </c>
      <c r="AE53" s="9">
        <v>0.17425399999999999</v>
      </c>
      <c r="AF53" s="7">
        <v>1.1404022602699089</v>
      </c>
      <c r="AG53" s="9">
        <v>0.44288899999999998</v>
      </c>
      <c r="AH53" s="9">
        <v>0.17683499999999999</v>
      </c>
      <c r="AI53" s="108">
        <v>-1.2983815960541756</v>
      </c>
      <c r="AJ53" s="9">
        <v>-0.13228000000000001</v>
      </c>
      <c r="AK53" s="9">
        <v>0.61083399999999999</v>
      </c>
      <c r="AL53" s="45">
        <v>1.5184054094729333</v>
      </c>
      <c r="AM53" s="9">
        <v>0.24604999999999999</v>
      </c>
      <c r="AN53" s="9">
        <v>0.68772800000000001</v>
      </c>
      <c r="AO53" s="45">
        <v>1.172413079779443</v>
      </c>
      <c r="AP53" s="9">
        <v>0.29751699999999998</v>
      </c>
      <c r="AQ53" s="9">
        <v>0.50478900000000004</v>
      </c>
      <c r="AR53" s="45">
        <v>1.1198309686286978</v>
      </c>
      <c r="AS53" s="9">
        <v>0.13228000000000001</v>
      </c>
      <c r="AT53" s="9">
        <v>0.61083399999999999</v>
      </c>
    </row>
    <row r="54" spans="1:64" s="5" customFormat="1" ht="15" thickBot="1">
      <c r="A54" s="77" t="s">
        <v>396</v>
      </c>
      <c r="B54" s="58">
        <v>4</v>
      </c>
      <c r="C54" s="33" t="s">
        <v>397</v>
      </c>
      <c r="D54" s="68" t="s">
        <v>398</v>
      </c>
      <c r="E54" s="33" t="s">
        <v>399</v>
      </c>
      <c r="F54" s="68" t="s">
        <v>306</v>
      </c>
      <c r="G54" s="33" t="s">
        <v>400</v>
      </c>
      <c r="H54" s="68" t="s">
        <v>401</v>
      </c>
      <c r="I54" s="33" t="s">
        <v>402</v>
      </c>
      <c r="J54" s="123" t="s">
        <v>403</v>
      </c>
      <c r="K54" s="109">
        <v>-1.3124042065677277</v>
      </c>
      <c r="L54" s="11">
        <v>-0.56644099999999997</v>
      </c>
      <c r="M54" s="11">
        <v>5.1026799999999997E-2</v>
      </c>
      <c r="N54" s="46">
        <v>1.5657768922387496</v>
      </c>
      <c r="O54" s="11">
        <v>0.48648599999999997</v>
      </c>
      <c r="P54" s="11">
        <v>9.3771699999999999E-2</v>
      </c>
      <c r="Q54" s="46">
        <v>2.2703848326859246</v>
      </c>
      <c r="R54" s="10">
        <v>0.70945899999999995</v>
      </c>
      <c r="S54" s="10">
        <v>1.45288E-2</v>
      </c>
      <c r="T54" s="12">
        <v>1.4500053257522059</v>
      </c>
      <c r="U54" s="11">
        <v>0.38963999999999999</v>
      </c>
      <c r="V54" s="11">
        <v>0.17952599999999999</v>
      </c>
      <c r="W54" s="109">
        <v>-1.3196819544718663</v>
      </c>
      <c r="X54" s="10">
        <v>-0.73423400000000005</v>
      </c>
      <c r="Y54" s="10">
        <v>1.1430299999999999E-2</v>
      </c>
      <c r="Z54" s="46">
        <v>1.5400533618561481</v>
      </c>
      <c r="AA54" s="10">
        <v>0.69819799999999999</v>
      </c>
      <c r="AB54" s="10">
        <v>1.6166900000000001E-2</v>
      </c>
      <c r="AC54" s="46">
        <v>2.0562476993591021</v>
      </c>
      <c r="AD54" s="10">
        <v>0.80855900000000003</v>
      </c>
      <c r="AE54" s="10">
        <v>5.3479799999999996E-3</v>
      </c>
      <c r="AF54" s="12">
        <v>1.3351795140921685</v>
      </c>
      <c r="AG54" s="11">
        <v>0.324324</v>
      </c>
      <c r="AH54" s="11">
        <v>0.26390000000000002</v>
      </c>
      <c r="AI54" s="109">
        <v>1.2448549705479508</v>
      </c>
      <c r="AJ54" s="11">
        <v>6.4189200000000002E-2</v>
      </c>
      <c r="AK54" s="11">
        <v>0.82500200000000001</v>
      </c>
      <c r="AL54" s="46">
        <v>1.2379898765590831</v>
      </c>
      <c r="AM54" s="11">
        <v>-2.3648599999999999E-2</v>
      </c>
      <c r="AN54" s="11">
        <v>0.93507300000000004</v>
      </c>
      <c r="AO54" s="46">
        <v>1.2244037397145224</v>
      </c>
      <c r="AP54" s="11">
        <v>0.127252</v>
      </c>
      <c r="AQ54" s="11">
        <v>0.66113</v>
      </c>
      <c r="AR54" s="46">
        <v>1.127443300524845</v>
      </c>
      <c r="AS54" s="11">
        <v>0.13963999999999999</v>
      </c>
      <c r="AT54" s="11">
        <v>0.63049900000000003</v>
      </c>
      <c r="AU54" s="120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</row>
    <row r="55" spans="1:64" s="22" customFormat="1" ht="15" thickBot="1">
      <c r="A55" s="80" t="s">
        <v>404</v>
      </c>
      <c r="B55" s="60"/>
      <c r="C55" s="36"/>
      <c r="D55" s="70"/>
      <c r="E55" s="36"/>
      <c r="F55" s="70"/>
      <c r="G55" s="36"/>
      <c r="H55" s="70"/>
      <c r="I55" s="36"/>
      <c r="J55" s="125"/>
      <c r="K55" s="111"/>
      <c r="N55" s="48"/>
      <c r="Q55" s="48"/>
      <c r="T55" s="37"/>
      <c r="W55" s="111"/>
      <c r="Z55" s="48"/>
      <c r="AC55" s="48"/>
      <c r="AF55" s="37"/>
      <c r="AI55" s="111"/>
      <c r="AL55" s="48"/>
      <c r="AO55" s="48"/>
      <c r="AR55" s="48"/>
      <c r="AT55" s="15"/>
      <c r="AU55" s="120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</row>
    <row r="56" spans="1:64">
      <c r="A56" s="1" t="s">
        <v>405</v>
      </c>
      <c r="B56" s="57">
        <v>18</v>
      </c>
      <c r="C56" s="32" t="s">
        <v>406</v>
      </c>
      <c r="D56" s="67" t="s">
        <v>407</v>
      </c>
      <c r="E56" s="32" t="s">
        <v>408</v>
      </c>
      <c r="F56" s="67" t="s">
        <v>409</v>
      </c>
      <c r="G56" s="32" t="s">
        <v>410</v>
      </c>
      <c r="H56" s="67" t="s">
        <v>411</v>
      </c>
      <c r="I56" s="32" t="s">
        <v>412</v>
      </c>
      <c r="J56" s="54" t="s">
        <v>413</v>
      </c>
      <c r="K56" s="108">
        <v>-1.1741760442497353</v>
      </c>
      <c r="L56" s="8">
        <v>-0.379328</v>
      </c>
      <c r="M56" s="8">
        <v>6.3745499999999997E-3</v>
      </c>
      <c r="N56" s="45">
        <v>-1.5266581351504374</v>
      </c>
      <c r="O56" s="8">
        <v>-0.58372100000000005</v>
      </c>
      <c r="P56" s="8">
        <v>2.69619E-5</v>
      </c>
      <c r="Q56" s="45">
        <v>1.1796346314480675</v>
      </c>
      <c r="R56" s="9">
        <v>0.111628</v>
      </c>
      <c r="S56" s="9">
        <v>0.42211900000000002</v>
      </c>
      <c r="T56" s="7">
        <v>1.8008988066053799</v>
      </c>
      <c r="U56" s="8">
        <v>0.48217100000000002</v>
      </c>
      <c r="V56" s="8">
        <v>5.2544600000000005E-4</v>
      </c>
      <c r="W56" s="108">
        <v>-1.0169628800098858</v>
      </c>
      <c r="X56" s="8">
        <v>-0.33100800000000002</v>
      </c>
      <c r="Y56" s="8">
        <v>1.7294799999999999E-2</v>
      </c>
      <c r="Z56" s="45">
        <v>-1.7037595681780009</v>
      </c>
      <c r="AA56" s="8">
        <v>-0.47131800000000001</v>
      </c>
      <c r="AB56" s="8">
        <v>7.0047700000000002E-4</v>
      </c>
      <c r="AC56" s="45">
        <v>-1.1718810752586302</v>
      </c>
      <c r="AD56" s="9">
        <v>7.4935399999999999E-2</v>
      </c>
      <c r="AE56" s="9">
        <v>0.58996700000000002</v>
      </c>
      <c r="AF56" s="7">
        <v>1.4538672943429751</v>
      </c>
      <c r="AG56" s="8">
        <v>0.369251</v>
      </c>
      <c r="AH56" s="8">
        <v>7.9215399999999995E-3</v>
      </c>
      <c r="AI56" s="108">
        <v>-1.0097755604662155</v>
      </c>
      <c r="AJ56" s="9">
        <v>-0.14186000000000001</v>
      </c>
      <c r="AK56" s="9">
        <v>0.30765100000000001</v>
      </c>
      <c r="AL56" s="45">
        <v>1.1434133517064025</v>
      </c>
      <c r="AM56" s="9">
        <v>-7.4418600000000001E-2</v>
      </c>
      <c r="AN56" s="9">
        <v>0.59253400000000001</v>
      </c>
      <c r="AO56" s="45">
        <v>-1.1269155374376518</v>
      </c>
      <c r="AP56" s="9">
        <v>-9.5865599999999995E-2</v>
      </c>
      <c r="AQ56" s="9">
        <v>0.49057200000000001</v>
      </c>
      <c r="AR56" s="45">
        <v>-1.3959051520129777</v>
      </c>
      <c r="AS56" s="9">
        <v>-0.20284199999999999</v>
      </c>
      <c r="AT56" s="9">
        <v>0.144647</v>
      </c>
    </row>
    <row r="57" spans="1:64">
      <c r="A57" s="1" t="s">
        <v>414</v>
      </c>
      <c r="B57" s="57">
        <v>9</v>
      </c>
      <c r="C57" s="32" t="s">
        <v>415</v>
      </c>
      <c r="D57" s="67" t="s">
        <v>416</v>
      </c>
      <c r="E57" s="32" t="s">
        <v>417</v>
      </c>
      <c r="F57" s="67" t="s">
        <v>418</v>
      </c>
      <c r="G57" s="32" t="s">
        <v>419</v>
      </c>
      <c r="H57" s="67" t="s">
        <v>420</v>
      </c>
      <c r="I57" s="32" t="s">
        <v>421</v>
      </c>
      <c r="J57" s="54" t="s">
        <v>422</v>
      </c>
      <c r="K57" s="108">
        <v>-1.192858309345463</v>
      </c>
      <c r="L57" s="8">
        <v>-0.53885099999999997</v>
      </c>
      <c r="M57" s="8">
        <v>8.4447600000000008E-3</v>
      </c>
      <c r="N57" s="45">
        <v>-1.6311673303721825</v>
      </c>
      <c r="O57" s="8">
        <v>-0.80055699999999996</v>
      </c>
      <c r="P57" s="8">
        <v>1.1704799999999999E-4</v>
      </c>
      <c r="Q57" s="45">
        <v>1.2382469701229146</v>
      </c>
      <c r="R57" s="9">
        <v>8.0232899999999996E-2</v>
      </c>
      <c r="S57" s="9">
        <v>0.68016799999999999</v>
      </c>
      <c r="T57" s="7">
        <v>2.0197880045968382</v>
      </c>
      <c r="U57" s="8">
        <v>0.72462700000000002</v>
      </c>
      <c r="V57" s="8">
        <v>5.90363E-4</v>
      </c>
      <c r="W57" s="108">
        <v>-1.1100173283242105</v>
      </c>
      <c r="X57" s="8">
        <v>-0.62895500000000004</v>
      </c>
      <c r="Y57" s="8">
        <v>3.69368E-3</v>
      </c>
      <c r="Z57" s="45">
        <v>-1.8126493770813468</v>
      </c>
      <c r="AA57" s="8">
        <v>-0.66337599999999997</v>
      </c>
      <c r="AB57" s="8">
        <v>1.9603200000000002E-3</v>
      </c>
      <c r="AC57" s="45">
        <v>-1.170748585857162</v>
      </c>
      <c r="AD57" s="9">
        <v>5.08732E-2</v>
      </c>
      <c r="AE57" s="9">
        <v>0.79379599999999995</v>
      </c>
      <c r="AF57" s="7">
        <v>1.5482823545366216</v>
      </c>
      <c r="AG57" s="8">
        <v>0.50645399999999996</v>
      </c>
      <c r="AH57" s="8">
        <v>2.7793000000000002E-2</v>
      </c>
      <c r="AI57" s="108">
        <v>-1.0601168411189783</v>
      </c>
      <c r="AJ57" s="9">
        <v>-0.32320900000000002</v>
      </c>
      <c r="AK57" s="9">
        <v>0.29035899999999998</v>
      </c>
      <c r="AL57" s="45">
        <v>1.0136904798505042</v>
      </c>
      <c r="AM57" s="9">
        <v>-0.36421199999999998</v>
      </c>
      <c r="AN57" s="9">
        <v>0.18390799999999999</v>
      </c>
      <c r="AO57" s="45">
        <v>-1.1780643811995095</v>
      </c>
      <c r="AP57" s="9">
        <v>-0.347001</v>
      </c>
      <c r="AQ57" s="9">
        <v>0.22381899999999999</v>
      </c>
      <c r="AR57" s="45">
        <v>-1.5368258243191686</v>
      </c>
      <c r="AS57" s="8">
        <v>-0.55909900000000001</v>
      </c>
      <c r="AT57" s="8">
        <v>1.22121E-2</v>
      </c>
    </row>
    <row r="58" spans="1:64">
      <c r="A58" s="76" t="s">
        <v>45</v>
      </c>
      <c r="B58" s="57">
        <v>8</v>
      </c>
      <c r="C58" s="32" t="s">
        <v>423</v>
      </c>
      <c r="D58" s="67" t="s">
        <v>424</v>
      </c>
      <c r="E58" s="32" t="s">
        <v>425</v>
      </c>
      <c r="F58" s="67" t="s">
        <v>426</v>
      </c>
      <c r="G58" s="32" t="s">
        <v>427</v>
      </c>
      <c r="H58" s="67" t="s">
        <v>428</v>
      </c>
      <c r="I58" s="32" t="s">
        <v>429</v>
      </c>
      <c r="J58" s="54" t="s">
        <v>430</v>
      </c>
      <c r="K58" s="108">
        <v>-1.2304375520801401</v>
      </c>
      <c r="L58" s="8">
        <v>-0.56022700000000003</v>
      </c>
      <c r="M58" s="8">
        <v>1.31795E-2</v>
      </c>
      <c r="N58" s="45">
        <v>-2.0341390170112117</v>
      </c>
      <c r="O58" s="8">
        <v>-0.83920499999999998</v>
      </c>
      <c r="P58" s="8">
        <v>9.4093599999999996E-5</v>
      </c>
      <c r="Q58" s="45">
        <v>1.6037357227955673</v>
      </c>
      <c r="R58" s="9">
        <v>0.122159</v>
      </c>
      <c r="S58" s="9">
        <v>0.55356499999999997</v>
      </c>
      <c r="T58" s="7">
        <v>3.2622214067131408</v>
      </c>
      <c r="U58" s="8">
        <v>0.78977299999999995</v>
      </c>
      <c r="V58" s="8">
        <v>2.5617499999999998E-4</v>
      </c>
      <c r="W58" s="108">
        <v>-1.2971412114891478</v>
      </c>
      <c r="X58" s="8">
        <v>-0.66761400000000004</v>
      </c>
      <c r="Y58" s="8">
        <v>2.41011E-3</v>
      </c>
      <c r="Z58" s="45">
        <v>-2.2248897709571902</v>
      </c>
      <c r="AA58" s="8">
        <v>-0.70113599999999998</v>
      </c>
      <c r="AB58" s="8">
        <v>1.34647E-3</v>
      </c>
      <c r="AC58" s="45">
        <v>1.2354072129328857</v>
      </c>
      <c r="AD58" s="9">
        <v>0.14090900000000001</v>
      </c>
      <c r="AE58" s="9">
        <v>0.98876200000000003</v>
      </c>
      <c r="AF58" s="7">
        <v>2.7486448710211091</v>
      </c>
      <c r="AG58" s="8">
        <v>0.58863600000000005</v>
      </c>
      <c r="AH58" s="8">
        <v>8.6163100000000003E-3</v>
      </c>
      <c r="AI58" s="108">
        <v>-1.1183442082151227</v>
      </c>
      <c r="AJ58" s="9">
        <v>-0.352273</v>
      </c>
      <c r="AK58" s="9">
        <v>0.175127</v>
      </c>
      <c r="AL58" s="45">
        <v>-1.1789711380749157</v>
      </c>
      <c r="AM58" s="9">
        <v>-0.40227299999999999</v>
      </c>
      <c r="AN58" s="9">
        <v>0.102144</v>
      </c>
      <c r="AO58" s="45">
        <v>-1.223216588669038</v>
      </c>
      <c r="AP58" s="9">
        <v>-0.35511399999999999</v>
      </c>
      <c r="AQ58" s="9">
        <v>0.17007700000000001</v>
      </c>
      <c r="AR58" s="45">
        <v>-1.451771155551405</v>
      </c>
      <c r="AS58" s="8">
        <v>-0.54943200000000003</v>
      </c>
      <c r="AT58" s="8">
        <v>1.5418599999999999E-2</v>
      </c>
    </row>
    <row r="59" spans="1:64">
      <c r="A59" s="103" t="s">
        <v>54</v>
      </c>
      <c r="B59" s="57">
        <v>3</v>
      </c>
      <c r="C59" s="32" t="s">
        <v>431</v>
      </c>
      <c r="D59" s="67" t="s">
        <v>432</v>
      </c>
      <c r="E59" s="32" t="s">
        <v>433</v>
      </c>
      <c r="F59" s="67" t="s">
        <v>434</v>
      </c>
      <c r="G59" s="32" t="s">
        <v>435</v>
      </c>
      <c r="H59" s="67" t="s">
        <v>436</v>
      </c>
      <c r="I59" s="32" t="s">
        <v>437</v>
      </c>
      <c r="J59" s="54" t="s">
        <v>438</v>
      </c>
      <c r="K59" s="108">
        <v>-1.4664168799808555</v>
      </c>
      <c r="L59" s="9">
        <v>-0.64344599999999996</v>
      </c>
      <c r="M59" s="9">
        <v>5.4641099999999998E-2</v>
      </c>
      <c r="N59" s="45">
        <v>-2.0842059051951192</v>
      </c>
      <c r="O59" s="8">
        <v>-0.82322099999999998</v>
      </c>
      <c r="P59" s="8">
        <v>1.3946500000000001E-2</v>
      </c>
      <c r="Q59" s="45">
        <v>1.9864346810410332</v>
      </c>
      <c r="R59" s="9">
        <v>0.26292100000000002</v>
      </c>
      <c r="S59" s="9">
        <v>0.864622</v>
      </c>
      <c r="T59" s="7">
        <v>4.1401388925101044</v>
      </c>
      <c r="U59" s="8">
        <v>0.85468200000000005</v>
      </c>
      <c r="V59" s="8">
        <v>1.06923E-2</v>
      </c>
      <c r="W59" s="108">
        <v>-1.4574510752800254</v>
      </c>
      <c r="X59" s="8">
        <v>-0.70337099999999997</v>
      </c>
      <c r="Y59" s="8">
        <v>3.5667999999999998E-2</v>
      </c>
      <c r="Z59" s="45">
        <v>-1.8152497065244151</v>
      </c>
      <c r="AA59" s="9">
        <v>-0.57153600000000004</v>
      </c>
      <c r="AB59" s="9">
        <v>8.7830900000000003E-2</v>
      </c>
      <c r="AC59" s="45">
        <v>1.3830102079024591</v>
      </c>
      <c r="AD59" s="9">
        <v>0.28089900000000001</v>
      </c>
      <c r="AE59" s="9">
        <v>0.80301199999999995</v>
      </c>
      <c r="AF59" s="7">
        <v>2.5105088740152088</v>
      </c>
      <c r="AG59" s="9">
        <v>0.49213499999999999</v>
      </c>
      <c r="AH59" s="9">
        <v>0.14161199999999999</v>
      </c>
      <c r="AI59" s="108">
        <v>1.103004218927599</v>
      </c>
      <c r="AJ59" s="9">
        <v>-5.9175999999999999E-2</v>
      </c>
      <c r="AK59" s="9">
        <v>0.85971600000000004</v>
      </c>
      <c r="AL59" s="45">
        <v>1.1097895721918218</v>
      </c>
      <c r="AM59" s="9">
        <v>-8.7640399999999993E-2</v>
      </c>
      <c r="AN59" s="9">
        <v>0.793516</v>
      </c>
      <c r="AO59" s="45">
        <v>1.2664306724751491</v>
      </c>
      <c r="AP59" s="9">
        <v>7.1161000000000002E-2</v>
      </c>
      <c r="AQ59" s="9">
        <v>0.83169400000000004</v>
      </c>
      <c r="AR59" s="45">
        <v>-1.3021821256313568</v>
      </c>
      <c r="AS59" s="9">
        <v>-0.44719100000000001</v>
      </c>
      <c r="AT59" s="9">
        <v>0.18168500000000001</v>
      </c>
    </row>
    <row r="60" spans="1:64">
      <c r="A60" s="103" t="s">
        <v>63</v>
      </c>
      <c r="B60" s="57">
        <v>5</v>
      </c>
      <c r="C60" s="32" t="s">
        <v>311</v>
      </c>
      <c r="D60" s="67" t="s">
        <v>312</v>
      </c>
      <c r="E60" s="32" t="s">
        <v>313</v>
      </c>
      <c r="F60" s="67" t="s">
        <v>314</v>
      </c>
      <c r="G60" s="32" t="s">
        <v>315</v>
      </c>
      <c r="H60" s="67" t="s">
        <v>316</v>
      </c>
      <c r="I60" s="32" t="s">
        <v>317</v>
      </c>
      <c r="J60" s="54" t="s">
        <v>318</v>
      </c>
      <c r="K60" s="108">
        <v>-1.1308933284579816</v>
      </c>
      <c r="L60" s="9">
        <v>-0.50248300000000001</v>
      </c>
      <c r="M60" s="9">
        <v>0.106457</v>
      </c>
      <c r="N60" s="45">
        <v>-2.0055693373615378</v>
      </c>
      <c r="O60" s="8">
        <v>-0.83747199999999999</v>
      </c>
      <c r="P60" s="8">
        <v>2.5480300000000002E-3</v>
      </c>
      <c r="Q60" s="45">
        <v>1.3575032959482687</v>
      </c>
      <c r="R60" s="9">
        <v>3.56659E-2</v>
      </c>
      <c r="S60" s="9">
        <v>0.89086699999999996</v>
      </c>
      <c r="T60" s="7">
        <v>2.7225669857210724</v>
      </c>
      <c r="U60" s="8">
        <v>0.73995500000000003</v>
      </c>
      <c r="V60" s="8">
        <v>8.8372099999999999E-3</v>
      </c>
      <c r="W60" s="108">
        <v>-1.1993129573414651</v>
      </c>
      <c r="X60" s="8">
        <v>-0.63702000000000003</v>
      </c>
      <c r="Y60" s="8">
        <v>2.8521399999999999E-2</v>
      </c>
      <c r="Z60" s="45">
        <v>-2.8635268991135487</v>
      </c>
      <c r="AA60" s="8">
        <v>-0.76975199999999999</v>
      </c>
      <c r="AB60" s="8">
        <v>6.1278699999999997E-3</v>
      </c>
      <c r="AC60" s="45">
        <v>1.1193242672846468</v>
      </c>
      <c r="AD60" s="9">
        <v>5.4627500000000002E-2</v>
      </c>
      <c r="AE60" s="9">
        <v>0.83354799999999996</v>
      </c>
      <c r="AF60" s="7">
        <v>3.2052151482001499</v>
      </c>
      <c r="AG60" s="8">
        <v>0.638826</v>
      </c>
      <c r="AH60" s="8">
        <v>2.79756E-2</v>
      </c>
      <c r="AI60" s="108">
        <v>-1.341841368235714</v>
      </c>
      <c r="AJ60" s="9">
        <v>-0.52415299999999998</v>
      </c>
      <c r="AK60" s="9">
        <v>8.7510400000000002E-2</v>
      </c>
      <c r="AL60" s="45">
        <v>-1.4230234621829632</v>
      </c>
      <c r="AM60" s="9">
        <v>-0.58645599999999998</v>
      </c>
      <c r="AN60" s="9">
        <v>4.8127799999999998E-2</v>
      </c>
      <c r="AO60" s="45">
        <v>-1.9158643786114278</v>
      </c>
      <c r="AP60" s="8">
        <v>-0.60722299999999996</v>
      </c>
      <c r="AQ60" s="8">
        <v>3.8982500000000003E-2</v>
      </c>
      <c r="AR60" s="45">
        <v>-1.627369416763025</v>
      </c>
      <c r="AS60" s="8">
        <v>-0.60361200000000004</v>
      </c>
      <c r="AT60" s="8">
        <v>4.0454499999999997E-2</v>
      </c>
    </row>
    <row r="61" spans="1:64">
      <c r="A61" s="76" t="s">
        <v>439</v>
      </c>
      <c r="B61" s="57">
        <v>1</v>
      </c>
      <c r="C61" s="32" t="s">
        <v>440</v>
      </c>
      <c r="D61" s="67" t="s">
        <v>441</v>
      </c>
      <c r="E61" s="32" t="s">
        <v>442</v>
      </c>
      <c r="F61" s="67" t="s">
        <v>443</v>
      </c>
      <c r="G61" s="32" t="s">
        <v>444</v>
      </c>
      <c r="H61" s="67" t="s">
        <v>445</v>
      </c>
      <c r="I61" s="32" t="s">
        <v>446</v>
      </c>
      <c r="J61" s="54" t="s">
        <v>273</v>
      </c>
      <c r="K61" s="108">
        <v>-1.1312780112199399</v>
      </c>
      <c r="L61" s="14">
        <v>0</v>
      </c>
      <c r="M61" s="14">
        <v>1</v>
      </c>
      <c r="N61" s="45">
        <v>-1.3221777277254241</v>
      </c>
      <c r="O61" s="14">
        <v>0</v>
      </c>
      <c r="P61" s="106">
        <v>1</v>
      </c>
      <c r="Q61" s="45">
        <v>-1.1198313385926613</v>
      </c>
      <c r="R61" s="14">
        <v>0</v>
      </c>
      <c r="S61" s="106">
        <v>1</v>
      </c>
      <c r="T61" s="7">
        <v>1.1806936296202069</v>
      </c>
      <c r="U61" s="14">
        <v>0</v>
      </c>
      <c r="V61" s="106">
        <v>1</v>
      </c>
      <c r="W61" s="108">
        <v>1.0270220185175567</v>
      </c>
      <c r="X61" s="14">
        <v>0</v>
      </c>
      <c r="Y61" s="14">
        <v>1</v>
      </c>
      <c r="Z61" s="45">
        <v>-1.5734842777856399</v>
      </c>
      <c r="AA61" s="14">
        <v>0</v>
      </c>
      <c r="AB61" s="14">
        <v>1</v>
      </c>
      <c r="AC61" s="45">
        <v>-1.9570887700392832</v>
      </c>
      <c r="AD61" s="14">
        <v>0</v>
      </c>
      <c r="AE61" s="14">
        <v>1</v>
      </c>
      <c r="AF61" s="7">
        <v>-1.2437930252429905</v>
      </c>
      <c r="AG61" s="14">
        <v>0</v>
      </c>
      <c r="AH61" s="14">
        <v>1</v>
      </c>
      <c r="AI61" s="108">
        <v>1.0109535499316575</v>
      </c>
      <c r="AJ61" s="14">
        <v>0</v>
      </c>
      <c r="AK61" s="14">
        <v>1</v>
      </c>
      <c r="AL61" s="45">
        <v>1.1745737803877252</v>
      </c>
      <c r="AM61" s="14">
        <v>0</v>
      </c>
      <c r="AN61" s="14">
        <v>1</v>
      </c>
      <c r="AO61" s="45">
        <v>-1.1771759182658432</v>
      </c>
      <c r="AP61" s="14">
        <v>0</v>
      </c>
      <c r="AQ61" s="14">
        <v>1</v>
      </c>
      <c r="AR61" s="45">
        <v>-1.7287281589772157</v>
      </c>
      <c r="AS61" s="14">
        <v>0</v>
      </c>
      <c r="AT61" s="14">
        <v>1</v>
      </c>
    </row>
    <row r="62" spans="1:64" s="5" customFormat="1" ht="15" thickBot="1">
      <c r="A62" s="77" t="s">
        <v>447</v>
      </c>
      <c r="B62" s="58">
        <v>3</v>
      </c>
      <c r="C62" s="33" t="s">
        <v>448</v>
      </c>
      <c r="D62" s="68" t="s">
        <v>449</v>
      </c>
      <c r="E62" s="33" t="s">
        <v>450</v>
      </c>
      <c r="F62" s="68" t="s">
        <v>451</v>
      </c>
      <c r="G62" s="33" t="s">
        <v>452</v>
      </c>
      <c r="H62" s="68" t="s">
        <v>453</v>
      </c>
      <c r="I62" s="33" t="s">
        <v>453</v>
      </c>
      <c r="J62" s="123" t="s">
        <v>454</v>
      </c>
      <c r="K62" s="109">
        <v>1.2212830841499678</v>
      </c>
      <c r="L62" s="11">
        <v>0.466667</v>
      </c>
      <c r="M62" s="11">
        <v>0.16339300000000001</v>
      </c>
      <c r="N62" s="46">
        <v>-1.0140101672643942</v>
      </c>
      <c r="O62" s="11">
        <v>0.120599</v>
      </c>
      <c r="P62" s="11">
        <v>0.71871099999999999</v>
      </c>
      <c r="Q62" s="46">
        <v>-1.059919754470307</v>
      </c>
      <c r="R62" s="11">
        <v>1.7228500000000001E-2</v>
      </c>
      <c r="S62" s="11">
        <v>0.95896300000000001</v>
      </c>
      <c r="T62" s="12">
        <v>-1.0452752730574371</v>
      </c>
      <c r="U62" s="11">
        <v>-8.1647899999999995E-2</v>
      </c>
      <c r="V62" s="11">
        <v>0.80734700000000004</v>
      </c>
      <c r="W62" s="109">
        <v>1.1583539452524076</v>
      </c>
      <c r="X62" s="11">
        <v>4.5692900000000002E-2</v>
      </c>
      <c r="Y62" s="11">
        <v>0.89145200000000002</v>
      </c>
      <c r="Z62" s="46">
        <v>-1.6437227049028664</v>
      </c>
      <c r="AA62" s="11">
        <v>-0.28239700000000001</v>
      </c>
      <c r="AB62" s="11">
        <v>0.39900000000000002</v>
      </c>
      <c r="AC62" s="46">
        <v>-1.0048743995485354</v>
      </c>
      <c r="AD62" s="11">
        <v>-0.19700400000000001</v>
      </c>
      <c r="AE62" s="11">
        <v>0.83442300000000003</v>
      </c>
      <c r="AF62" s="12">
        <v>1.6357494087234679</v>
      </c>
      <c r="AG62" s="11">
        <v>8.4644200000000003E-2</v>
      </c>
      <c r="AH62" s="11">
        <v>0.80042400000000002</v>
      </c>
      <c r="AI62" s="109">
        <v>1.0154592536774263</v>
      </c>
      <c r="AJ62" s="11">
        <v>0.13857700000000001</v>
      </c>
      <c r="AK62" s="11">
        <v>0.67896599999999996</v>
      </c>
      <c r="AL62" s="46">
        <v>-1.0382753848860335</v>
      </c>
      <c r="AM62" s="11">
        <v>-7.4906400000000002E-4</v>
      </c>
      <c r="AN62" s="146">
        <v>0.99821499999999996</v>
      </c>
      <c r="AO62" s="46">
        <v>-1.5963339237946257</v>
      </c>
      <c r="AP62" s="11">
        <v>-0.116105</v>
      </c>
      <c r="AQ62" s="11">
        <v>0.72877199999999998</v>
      </c>
      <c r="AR62" s="46">
        <v>1.0710844293733979</v>
      </c>
      <c r="AS62" s="11">
        <v>0.18202199999999999</v>
      </c>
      <c r="AT62" s="11">
        <v>0.88004499999999997</v>
      </c>
      <c r="AU62" s="120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</row>
    <row r="63" spans="1:64" s="22" customFormat="1" ht="15" thickBot="1">
      <c r="A63" s="80" t="s">
        <v>455</v>
      </c>
      <c r="B63" s="60"/>
      <c r="C63" s="36"/>
      <c r="D63" s="70"/>
      <c r="E63" s="36"/>
      <c r="F63" s="70"/>
      <c r="G63" s="36"/>
      <c r="H63" s="70"/>
      <c r="I63" s="36"/>
      <c r="J63" s="125"/>
      <c r="K63" s="111"/>
      <c r="N63" s="48"/>
      <c r="Q63" s="48"/>
      <c r="T63" s="37"/>
      <c r="W63" s="111"/>
      <c r="Z63" s="48"/>
      <c r="AC63" s="48"/>
      <c r="AF63" s="37"/>
      <c r="AI63" s="111"/>
      <c r="AL63" s="48"/>
      <c r="AO63" s="48"/>
      <c r="AR63" s="48"/>
      <c r="AU63" s="120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</row>
    <row r="64" spans="1:64" s="6" customFormat="1">
      <c r="A64" s="83" t="s">
        <v>456</v>
      </c>
      <c r="B64" s="62">
        <v>5</v>
      </c>
      <c r="C64" s="41" t="s">
        <v>457</v>
      </c>
      <c r="D64" s="73" t="s">
        <v>458</v>
      </c>
      <c r="E64" s="41" t="s">
        <v>459</v>
      </c>
      <c r="F64" s="73" t="s">
        <v>460</v>
      </c>
      <c r="G64" s="41" t="s">
        <v>403</v>
      </c>
      <c r="H64" s="73" t="s">
        <v>460</v>
      </c>
      <c r="I64" s="41" t="s">
        <v>437</v>
      </c>
      <c r="J64" s="128" t="s">
        <v>309</v>
      </c>
      <c r="K64" s="113">
        <v>1.0048023163678659</v>
      </c>
      <c r="L64" s="20">
        <v>1.12867E-2</v>
      </c>
      <c r="M64" s="20">
        <v>0.96536699999999998</v>
      </c>
      <c r="N64" s="50">
        <v>-1.0964400454447378</v>
      </c>
      <c r="O64" s="20">
        <v>-5.8239300000000001E-2</v>
      </c>
      <c r="P64" s="20">
        <v>0.98726400000000003</v>
      </c>
      <c r="Q64" s="50">
        <v>-1.7277100134203418</v>
      </c>
      <c r="R64" s="21">
        <v>-0.75711099999999998</v>
      </c>
      <c r="S64" s="21">
        <v>2.1504700000000002E-2</v>
      </c>
      <c r="T64" s="19">
        <v>-1.5757450857420556</v>
      </c>
      <c r="U64" s="21">
        <v>-0.660497</v>
      </c>
      <c r="V64" s="21">
        <v>3.31662E-2</v>
      </c>
      <c r="W64" s="113">
        <v>1.2974349423835758</v>
      </c>
      <c r="X64" s="21">
        <v>0.67945800000000001</v>
      </c>
      <c r="Y64" s="21">
        <v>1.7903599999999999E-2</v>
      </c>
      <c r="Z64" s="50">
        <v>1.994463566450575</v>
      </c>
      <c r="AA64" s="20">
        <v>0.27765200000000001</v>
      </c>
      <c r="AB64" s="20">
        <v>0.85638000000000003</v>
      </c>
      <c r="AC64" s="50">
        <v>-1.0185348630795803</v>
      </c>
      <c r="AD64" s="20">
        <v>0.121445</v>
      </c>
      <c r="AE64" s="20">
        <v>0.768428</v>
      </c>
      <c r="AF64" s="19">
        <v>-2.031430675571948</v>
      </c>
      <c r="AG64" s="20">
        <v>-0.15846499999999999</v>
      </c>
      <c r="AH64" s="20">
        <v>0.65053799999999995</v>
      </c>
      <c r="AI64" s="113">
        <v>-40.083761903156002</v>
      </c>
      <c r="AJ64" s="21">
        <v>-0.96930000000000005</v>
      </c>
      <c r="AK64" s="21">
        <v>5.76915E-4</v>
      </c>
      <c r="AL64" s="50">
        <v>-31.042987585208593</v>
      </c>
      <c r="AM64" s="21">
        <v>-0.95846500000000001</v>
      </c>
      <c r="AN64" s="21">
        <v>6.8011700000000005E-4</v>
      </c>
      <c r="AO64" s="50">
        <v>-18.329789498172513</v>
      </c>
      <c r="AP64" s="21">
        <v>-0.80857800000000002</v>
      </c>
      <c r="AQ64" s="21">
        <v>5.6009600000000003E-3</v>
      </c>
      <c r="AR64" s="50">
        <v>-23.630533263461842</v>
      </c>
      <c r="AS64" s="21">
        <v>-0.95124200000000003</v>
      </c>
      <c r="AT64" s="21">
        <v>7.5828899999999999E-4</v>
      </c>
      <c r="AU64" s="120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</row>
    <row r="65" spans="1:64" s="22" customFormat="1" ht="15" thickBot="1">
      <c r="A65" s="81" t="s">
        <v>461</v>
      </c>
      <c r="B65" s="60"/>
      <c r="C65" s="36"/>
      <c r="D65" s="70"/>
      <c r="E65" s="36"/>
      <c r="F65" s="70"/>
      <c r="G65" s="36"/>
      <c r="H65" s="70"/>
      <c r="I65" s="36"/>
      <c r="J65" s="125"/>
      <c r="K65" s="111"/>
      <c r="N65" s="48"/>
      <c r="Q65" s="48"/>
      <c r="T65" s="37"/>
      <c r="W65" s="111"/>
      <c r="Z65" s="48"/>
      <c r="AC65" s="48"/>
      <c r="AF65" s="37"/>
      <c r="AI65" s="111"/>
      <c r="AL65" s="48"/>
      <c r="AO65" s="48"/>
      <c r="AR65" s="48"/>
      <c r="AT65" s="15"/>
      <c r="AU65" s="120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</row>
    <row r="66" spans="1:64">
      <c r="A66" s="1" t="s">
        <v>462</v>
      </c>
      <c r="B66" s="57">
        <v>3</v>
      </c>
      <c r="C66" s="32" t="s">
        <v>382</v>
      </c>
      <c r="D66" s="67" t="s">
        <v>463</v>
      </c>
      <c r="E66" s="32" t="s">
        <v>464</v>
      </c>
      <c r="F66" s="67" t="s">
        <v>465</v>
      </c>
      <c r="G66" s="32" t="s">
        <v>382</v>
      </c>
      <c r="H66" s="67" t="s">
        <v>395</v>
      </c>
      <c r="I66" s="32" t="s">
        <v>382</v>
      </c>
      <c r="J66" s="54" t="s">
        <v>466</v>
      </c>
      <c r="K66" s="108">
        <v>-1.1549782843423442</v>
      </c>
      <c r="L66" s="9">
        <v>-0.63445700000000005</v>
      </c>
      <c r="M66" s="9">
        <v>5.8109099999999997E-2</v>
      </c>
      <c r="N66" s="45">
        <v>1.2530926503962412</v>
      </c>
      <c r="O66" s="9">
        <v>7.4906400000000002E-4</v>
      </c>
      <c r="P66" s="9">
        <v>0.99821499999999996</v>
      </c>
      <c r="Q66" s="45">
        <v>1.0824495925197855</v>
      </c>
      <c r="R66" s="9">
        <v>-0.228464</v>
      </c>
      <c r="S66" s="9">
        <v>0.49502800000000002</v>
      </c>
      <c r="T66" s="7">
        <v>-1.1576452696325781</v>
      </c>
      <c r="U66" s="9">
        <v>-0.52659199999999995</v>
      </c>
      <c r="V66" s="9">
        <v>0.115783</v>
      </c>
      <c r="W66" s="108">
        <v>-1.5019953587585146</v>
      </c>
      <c r="X66" s="9">
        <v>-0.27640399999999998</v>
      </c>
      <c r="Y66" s="9">
        <v>0.40908099999999997</v>
      </c>
      <c r="Z66" s="45">
        <v>-1.320064462112335</v>
      </c>
      <c r="AA66" s="9">
        <v>-0.41423199999999999</v>
      </c>
      <c r="AB66" s="9">
        <v>0.216032</v>
      </c>
      <c r="AC66" s="45">
        <v>1.4420756110397273</v>
      </c>
      <c r="AD66" s="8">
        <v>0.71835199999999999</v>
      </c>
      <c r="AE66" s="8">
        <v>3.1918000000000002E-2</v>
      </c>
      <c r="AF66" s="7">
        <v>1.9036327658124745</v>
      </c>
      <c r="AG66" s="9">
        <v>0.65543099999999999</v>
      </c>
      <c r="AH66" s="9">
        <v>5.0286999999999998E-2</v>
      </c>
      <c r="AI66" s="108">
        <v>5.1523917178910015</v>
      </c>
      <c r="AJ66" s="8">
        <v>0.72284599999999999</v>
      </c>
      <c r="AK66" s="8">
        <v>3.0861199999999998E-2</v>
      </c>
      <c r="AL66" s="45">
        <v>3.9619966279444521</v>
      </c>
      <c r="AM66" s="8">
        <v>0.70187299999999997</v>
      </c>
      <c r="AN66" s="8">
        <v>3.6062900000000002E-2</v>
      </c>
      <c r="AO66" s="45">
        <v>3.1148027628801622</v>
      </c>
      <c r="AP66" s="8">
        <v>0.73932600000000004</v>
      </c>
      <c r="AQ66" s="8">
        <v>2.7238999999999999E-2</v>
      </c>
      <c r="AR66" s="45">
        <v>6.8641888603767809</v>
      </c>
      <c r="AS66" s="8">
        <v>0.85018700000000003</v>
      </c>
      <c r="AT66" s="8">
        <v>1.11114E-2</v>
      </c>
    </row>
    <row r="67" spans="1:64">
      <c r="A67" s="84" t="s">
        <v>467</v>
      </c>
      <c r="B67" s="57">
        <v>6</v>
      </c>
      <c r="C67" s="32" t="s">
        <v>468</v>
      </c>
      <c r="D67" s="67" t="s">
        <v>469</v>
      </c>
      <c r="E67" s="32" t="s">
        <v>470</v>
      </c>
      <c r="F67" s="67" t="s">
        <v>471</v>
      </c>
      <c r="G67" s="32" t="s">
        <v>472</v>
      </c>
      <c r="H67" s="67" t="s">
        <v>473</v>
      </c>
      <c r="I67" s="32" t="s">
        <v>474</v>
      </c>
      <c r="J67" s="54" t="s">
        <v>475</v>
      </c>
      <c r="K67" s="108">
        <v>2.3199999999999998</v>
      </c>
      <c r="L67" s="8">
        <v>0.60708899999999999</v>
      </c>
      <c r="M67" s="8">
        <v>1.0603400000000001E-2</v>
      </c>
      <c r="N67" s="45">
        <v>-1</v>
      </c>
      <c r="O67" s="9">
        <v>8.7295629999999992E-3</v>
      </c>
      <c r="P67" s="9">
        <v>0.97214400000000001</v>
      </c>
      <c r="Q67" s="45">
        <v>2.3199999999999998</v>
      </c>
      <c r="R67" s="8">
        <v>0.65535399999999999</v>
      </c>
      <c r="S67" s="8">
        <v>5.8036299999999997E-3</v>
      </c>
      <c r="T67" s="7">
        <v>2.3199999999999998</v>
      </c>
      <c r="U67" s="8">
        <v>0.61840099999999998</v>
      </c>
      <c r="V67" s="8">
        <v>9.2379000000000003E-3</v>
      </c>
      <c r="W67" s="108">
        <v>2.44</v>
      </c>
      <c r="X67" s="8">
        <v>0.68325800000000003</v>
      </c>
      <c r="Y67" s="8">
        <v>4.0258100000000003E-3</v>
      </c>
      <c r="Z67" s="45">
        <v>1.89</v>
      </c>
      <c r="AA67" s="102">
        <v>0.53695300000000001</v>
      </c>
      <c r="AB67" s="8">
        <v>2.38044E-2</v>
      </c>
      <c r="AC67" s="45">
        <v>1.69</v>
      </c>
      <c r="AD67" s="9">
        <v>3.4690800000000001E-2</v>
      </c>
      <c r="AE67" s="9">
        <v>0.88389899999999999</v>
      </c>
      <c r="AF67" s="7">
        <v>-1.1200000000000001</v>
      </c>
      <c r="AG67" s="9">
        <v>-0.31598799999999999</v>
      </c>
      <c r="AH67" s="9">
        <v>0.183475</v>
      </c>
      <c r="AI67" s="108">
        <v>-1.96</v>
      </c>
      <c r="AJ67" s="9">
        <v>-0.34087499999999998</v>
      </c>
      <c r="AK67" s="9">
        <v>0.15131800000000001</v>
      </c>
      <c r="AL67" s="45">
        <v>-1.86</v>
      </c>
      <c r="AM67" s="9">
        <v>-0.291101</v>
      </c>
      <c r="AN67" s="9">
        <v>0.22043499999999999</v>
      </c>
      <c r="AO67" s="45">
        <v>-1.03</v>
      </c>
      <c r="AP67" s="9">
        <v>-0.143288</v>
      </c>
      <c r="AQ67" s="9">
        <v>0.95190399999999997</v>
      </c>
      <c r="AR67" s="45">
        <v>-2.68</v>
      </c>
      <c r="AS67" s="8">
        <v>-0.70588200000000001</v>
      </c>
      <c r="AT67" s="8">
        <v>2.9647599999999999E-3</v>
      </c>
    </row>
    <row r="68" spans="1:64">
      <c r="A68" s="84" t="s">
        <v>476</v>
      </c>
      <c r="B68" s="57">
        <v>2</v>
      </c>
      <c r="C68" s="32" t="s">
        <v>477</v>
      </c>
      <c r="D68" s="67" t="s">
        <v>305</v>
      </c>
      <c r="E68" s="32" t="s">
        <v>305</v>
      </c>
      <c r="F68" s="67" t="s">
        <v>307</v>
      </c>
      <c r="G68" s="32" t="s">
        <v>306</v>
      </c>
      <c r="H68" s="67" t="s">
        <v>478</v>
      </c>
      <c r="I68" s="32" t="s">
        <v>305</v>
      </c>
      <c r="J68" s="54" t="s">
        <v>477</v>
      </c>
      <c r="K68" s="108">
        <v>1.1109353450548023</v>
      </c>
      <c r="L68" s="13">
        <v>0.17264599999999999</v>
      </c>
      <c r="M68" s="106">
        <v>1</v>
      </c>
      <c r="N68" s="45">
        <v>1.2123834415557275</v>
      </c>
      <c r="O68" s="13">
        <v>9.6412600000000001E-2</v>
      </c>
      <c r="P68" s="106">
        <v>1</v>
      </c>
      <c r="Q68" s="45">
        <v>1.7314537166130373</v>
      </c>
      <c r="R68" s="13">
        <v>0.79372200000000004</v>
      </c>
      <c r="S68" s="106">
        <v>1</v>
      </c>
      <c r="T68" s="7">
        <v>1.428140353345011</v>
      </c>
      <c r="U68" s="13">
        <v>0.38789200000000001</v>
      </c>
      <c r="V68" s="106">
        <v>1</v>
      </c>
      <c r="W68" s="108">
        <v>1.2735237171475331</v>
      </c>
      <c r="X68" s="13">
        <v>0.40134500000000001</v>
      </c>
      <c r="Y68" s="106">
        <v>1</v>
      </c>
      <c r="Z68" s="45">
        <v>1.0797936657627405</v>
      </c>
      <c r="AA68" s="117">
        <v>0.329596</v>
      </c>
      <c r="AB68" s="106">
        <v>1</v>
      </c>
      <c r="AC68" s="45">
        <v>-1.4467404316889076</v>
      </c>
      <c r="AD68" s="13">
        <v>-0.49551600000000001</v>
      </c>
      <c r="AE68" s="106">
        <v>1</v>
      </c>
      <c r="AF68" s="7">
        <v>-1.5621811541405353</v>
      </c>
      <c r="AG68" s="13">
        <v>-0.53811699999999996</v>
      </c>
      <c r="AH68" s="106">
        <v>1</v>
      </c>
      <c r="AI68" s="108">
        <v>1.1424308990453234</v>
      </c>
      <c r="AJ68" s="13">
        <v>-0.201794</v>
      </c>
      <c r="AK68" s="106">
        <v>1</v>
      </c>
      <c r="AL68" s="45">
        <v>1.3096287300721607</v>
      </c>
      <c r="AM68" s="13">
        <v>-2.24215E-2</v>
      </c>
      <c r="AN68" s="106">
        <v>1</v>
      </c>
      <c r="AO68" s="45">
        <v>1.0174913365509459</v>
      </c>
      <c r="AP68" s="13">
        <v>-0.116592</v>
      </c>
      <c r="AQ68" s="106">
        <v>1</v>
      </c>
      <c r="AR68" s="45">
        <v>-2.1926613675412594</v>
      </c>
      <c r="AS68" s="13">
        <v>-0.661435</v>
      </c>
      <c r="AT68" s="106">
        <v>1</v>
      </c>
    </row>
    <row r="69" spans="1:64">
      <c r="A69" s="85" t="s">
        <v>479</v>
      </c>
      <c r="B69" s="57">
        <v>4</v>
      </c>
      <c r="C69" s="38" t="s">
        <v>480</v>
      </c>
      <c r="D69" s="71" t="s">
        <v>481</v>
      </c>
      <c r="E69" s="38" t="s">
        <v>482</v>
      </c>
      <c r="F69" s="71" t="s">
        <v>483</v>
      </c>
      <c r="G69" s="38" t="s">
        <v>484</v>
      </c>
      <c r="H69" s="71" t="s">
        <v>485</v>
      </c>
      <c r="I69" s="38" t="s">
        <v>486</v>
      </c>
      <c r="J69" s="126" t="s">
        <v>487</v>
      </c>
      <c r="K69" s="108">
        <v>2.37</v>
      </c>
      <c r="L69" s="8">
        <v>0.81981999999999999</v>
      </c>
      <c r="M69" s="8">
        <v>4.7416200000000002E-3</v>
      </c>
      <c r="N69" s="45">
        <v>-1.01</v>
      </c>
      <c r="O69" s="9">
        <v>-3.6035999999999999E-2</v>
      </c>
      <c r="P69" s="9">
        <v>0.90120800000000001</v>
      </c>
      <c r="Q69" s="45">
        <v>2.33</v>
      </c>
      <c r="R69" s="8">
        <v>0.70045000000000002</v>
      </c>
      <c r="S69" s="8">
        <v>1.5826900000000001E-2</v>
      </c>
      <c r="T69" s="7">
        <v>2.35</v>
      </c>
      <c r="U69" s="102">
        <v>0.72860400000000003</v>
      </c>
      <c r="V69" s="8">
        <v>1.20778E-2</v>
      </c>
      <c r="W69" s="108">
        <v>2.56</v>
      </c>
      <c r="X69" s="8">
        <v>0.81869400000000003</v>
      </c>
      <c r="Y69" s="8">
        <v>4.7993300000000001E-3</v>
      </c>
      <c r="Z69" s="45">
        <v>1.98</v>
      </c>
      <c r="AA69" s="102">
        <v>0.63636099999999995</v>
      </c>
      <c r="AB69" s="8">
        <v>2.8396299999999999E-2</v>
      </c>
      <c r="AC69" s="45">
        <v>1.78</v>
      </c>
      <c r="AD69" s="9">
        <v>0.300676</v>
      </c>
      <c r="AE69" s="9">
        <v>0.30031600000000003</v>
      </c>
      <c r="AF69" s="7">
        <v>-1.1100000000000001</v>
      </c>
      <c r="AG69" s="101">
        <v>-0.20157700000000001</v>
      </c>
      <c r="AH69" s="9">
        <v>0.48744199999999999</v>
      </c>
      <c r="AI69" s="108">
        <v>-2.06</v>
      </c>
      <c r="AJ69" s="9">
        <v>-0.40765800000000002</v>
      </c>
      <c r="AK69" s="9">
        <v>0.16023499999999999</v>
      </c>
      <c r="AL69" s="45">
        <v>-1.91</v>
      </c>
      <c r="AM69" s="9">
        <v>-0.42342299999999999</v>
      </c>
      <c r="AN69" s="9">
        <v>0.144677</v>
      </c>
      <c r="AO69" s="45">
        <v>-1.03</v>
      </c>
      <c r="AP69" s="9">
        <v>3.7162199999999999E-2</v>
      </c>
      <c r="AQ69" s="9">
        <v>0.89813699999999996</v>
      </c>
      <c r="AR69" s="45">
        <v>-2.7</v>
      </c>
      <c r="AS69" s="8">
        <v>-0.72184700000000002</v>
      </c>
      <c r="AT69" s="8">
        <v>1.28974E-2</v>
      </c>
    </row>
    <row r="70" spans="1:64" s="90" customFormat="1">
      <c r="A70" s="1" t="s">
        <v>488</v>
      </c>
      <c r="B70" s="57">
        <v>5</v>
      </c>
      <c r="C70" s="32" t="s">
        <v>489</v>
      </c>
      <c r="D70" s="67" t="s">
        <v>490</v>
      </c>
      <c r="E70" s="32" t="s">
        <v>491</v>
      </c>
      <c r="F70" s="67" t="s">
        <v>492</v>
      </c>
      <c r="G70" s="32" t="s">
        <v>493</v>
      </c>
      <c r="H70" s="67" t="s">
        <v>494</v>
      </c>
      <c r="I70" s="32" t="s">
        <v>495</v>
      </c>
      <c r="J70" s="54" t="s">
        <v>496</v>
      </c>
      <c r="K70" s="108">
        <v>1.0199552617496719</v>
      </c>
      <c r="L70" s="9">
        <v>-0.34808099999999997</v>
      </c>
      <c r="M70" s="9">
        <v>0.18054600000000001</v>
      </c>
      <c r="N70" s="45">
        <v>1.5820376526511597</v>
      </c>
      <c r="O70" s="9">
        <v>0.50609499999999996</v>
      </c>
      <c r="P70" s="9">
        <v>5.1540000000000002E-2</v>
      </c>
      <c r="Q70" s="45">
        <v>1.5313600083285421</v>
      </c>
      <c r="R70" s="8">
        <v>0.55665900000000001</v>
      </c>
      <c r="S70" s="8">
        <v>3.22355E-2</v>
      </c>
      <c r="T70" s="7">
        <v>-1.0330932269662256</v>
      </c>
      <c r="U70" s="9">
        <v>0.18465000000000001</v>
      </c>
      <c r="V70" s="9">
        <v>0.47748600000000002</v>
      </c>
      <c r="W70" s="108">
        <v>-1.2198419012595627</v>
      </c>
      <c r="X70" s="8">
        <v>-0.71738100000000005</v>
      </c>
      <c r="Y70" s="8">
        <v>5.7840299999999999E-3</v>
      </c>
      <c r="Z70" s="45">
        <v>1.0928729665969692</v>
      </c>
      <c r="AA70" s="8">
        <v>0.53318299999999996</v>
      </c>
      <c r="AB70" s="8">
        <v>4.0250899999999999E-2</v>
      </c>
      <c r="AC70" s="45">
        <v>1.4682942473762131</v>
      </c>
      <c r="AD70" s="8">
        <v>0.67855500000000002</v>
      </c>
      <c r="AE70" s="8">
        <v>9.0432299999999993E-3</v>
      </c>
      <c r="AF70" s="7">
        <v>1.3435177667064502</v>
      </c>
      <c r="AG70" s="9">
        <v>0.32099299999999997</v>
      </c>
      <c r="AH70" s="9">
        <v>0.21687999999999999</v>
      </c>
      <c r="AI70" s="108">
        <v>1.3649297902970101</v>
      </c>
      <c r="AJ70" s="9">
        <v>0.10158</v>
      </c>
      <c r="AK70" s="9">
        <v>0.69595899999999999</v>
      </c>
      <c r="AL70" s="45">
        <v>1.0970480319024136</v>
      </c>
      <c r="AM70" s="9">
        <v>-4.5598199999999998E-2</v>
      </c>
      <c r="AN70" s="9">
        <v>0.86075199999999996</v>
      </c>
      <c r="AO70" s="9">
        <v>-1.0605638494862395</v>
      </c>
      <c r="AP70" s="9">
        <v>2.9345400000000001E-2</v>
      </c>
      <c r="AQ70" s="9">
        <v>0.91011600000000004</v>
      </c>
      <c r="AR70" s="45">
        <v>1.3087180991183047</v>
      </c>
      <c r="AS70" s="9">
        <v>0.2</v>
      </c>
      <c r="AT70" s="9">
        <v>0.44165399999999999</v>
      </c>
      <c r="AU70" s="120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</row>
    <row r="71" spans="1:64" s="90" customFormat="1">
      <c r="A71" s="1" t="s">
        <v>497</v>
      </c>
      <c r="B71" s="57">
        <v>4</v>
      </c>
      <c r="C71" s="32" t="s">
        <v>498</v>
      </c>
      <c r="D71" s="67" t="s">
        <v>398</v>
      </c>
      <c r="E71" s="32" t="s">
        <v>399</v>
      </c>
      <c r="F71" s="67" t="s">
        <v>306</v>
      </c>
      <c r="G71" s="32" t="s">
        <v>400</v>
      </c>
      <c r="H71" s="67" t="s">
        <v>401</v>
      </c>
      <c r="I71" s="32" t="s">
        <v>402</v>
      </c>
      <c r="J71" s="54" t="s">
        <v>403</v>
      </c>
      <c r="K71" s="108">
        <v>-1.31</v>
      </c>
      <c r="L71" s="9">
        <v>-0.56999999999999995</v>
      </c>
      <c r="M71" s="9">
        <v>5.1026799999999997E-2</v>
      </c>
      <c r="N71" s="45">
        <v>1.57</v>
      </c>
      <c r="O71" s="9">
        <v>0.49</v>
      </c>
      <c r="P71" s="9">
        <v>9.3771699999999999E-2</v>
      </c>
      <c r="Q71" s="45">
        <v>2.27</v>
      </c>
      <c r="R71" s="8">
        <v>0.71</v>
      </c>
      <c r="S71" s="8">
        <v>1.45288E-2</v>
      </c>
      <c r="T71" s="7">
        <v>1.45</v>
      </c>
      <c r="U71" s="9">
        <v>0.39</v>
      </c>
      <c r="V71" s="9">
        <v>0.17952599999999999</v>
      </c>
      <c r="W71" s="108">
        <v>-1.32</v>
      </c>
      <c r="X71" s="8">
        <v>-0.73</v>
      </c>
      <c r="Y71" s="8">
        <v>1.1430299999999999E-2</v>
      </c>
      <c r="Z71" s="45">
        <v>1.54</v>
      </c>
      <c r="AA71" s="8">
        <v>0.7</v>
      </c>
      <c r="AB71" s="8">
        <v>1.6166900000000001E-2</v>
      </c>
      <c r="AC71" s="45">
        <v>2.06</v>
      </c>
      <c r="AD71" s="8">
        <v>0.81</v>
      </c>
      <c r="AE71" s="8">
        <v>5.3479799999999996E-3</v>
      </c>
      <c r="AF71" s="7">
        <v>1.34</v>
      </c>
      <c r="AG71" s="9">
        <v>0.32</v>
      </c>
      <c r="AH71" s="9">
        <v>0.26390000000000002</v>
      </c>
      <c r="AI71" s="108">
        <v>1.24</v>
      </c>
      <c r="AJ71" s="9">
        <v>0.06</v>
      </c>
      <c r="AK71" s="9">
        <v>0.82500200000000001</v>
      </c>
      <c r="AL71" s="45">
        <v>1.24</v>
      </c>
      <c r="AM71" s="9">
        <v>-0.02</v>
      </c>
      <c r="AN71" s="9">
        <v>0.93507300000000004</v>
      </c>
      <c r="AO71" s="45">
        <v>1.22</v>
      </c>
      <c r="AP71" s="9">
        <v>0.13</v>
      </c>
      <c r="AQ71" s="9">
        <v>0.66113</v>
      </c>
      <c r="AR71" s="45">
        <v>1.1299999999999999</v>
      </c>
      <c r="AS71" s="9">
        <v>0.14000000000000001</v>
      </c>
      <c r="AT71" s="9">
        <v>0.63049900000000003</v>
      </c>
      <c r="AU71" s="120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</row>
    <row r="72" spans="1:64" s="22" customFormat="1" ht="15" thickBot="1">
      <c r="A72" s="104" t="s">
        <v>499</v>
      </c>
      <c r="B72" s="58">
        <v>1</v>
      </c>
      <c r="C72" s="33" t="s">
        <v>500</v>
      </c>
      <c r="D72" s="68" t="s">
        <v>501</v>
      </c>
      <c r="E72" s="33" t="s">
        <v>502</v>
      </c>
      <c r="F72" s="68" t="s">
        <v>503</v>
      </c>
      <c r="G72" s="33" t="s">
        <v>504</v>
      </c>
      <c r="H72" s="68" t="s">
        <v>505</v>
      </c>
      <c r="I72" s="33" t="s">
        <v>506</v>
      </c>
      <c r="J72" s="123" t="s">
        <v>507</v>
      </c>
      <c r="K72" s="109">
        <v>1.25</v>
      </c>
      <c r="L72" s="18">
        <v>0</v>
      </c>
      <c r="M72" s="18">
        <v>1</v>
      </c>
      <c r="N72" s="46">
        <v>1.67</v>
      </c>
      <c r="O72" s="18">
        <v>0</v>
      </c>
      <c r="P72" s="18">
        <v>1</v>
      </c>
      <c r="Q72" s="46">
        <v>1.04</v>
      </c>
      <c r="R72" s="18">
        <v>0</v>
      </c>
      <c r="S72" s="18">
        <v>1</v>
      </c>
      <c r="T72" s="12">
        <v>-1.61</v>
      </c>
      <c r="U72" s="18">
        <v>0</v>
      </c>
      <c r="V72" s="18">
        <v>1</v>
      </c>
      <c r="W72" s="109">
        <v>-1.1399999999999999</v>
      </c>
      <c r="X72" s="18">
        <v>0</v>
      </c>
      <c r="Y72" s="18">
        <v>1</v>
      </c>
      <c r="Z72" s="46">
        <v>-1.23</v>
      </c>
      <c r="AA72" s="18">
        <v>0</v>
      </c>
      <c r="AB72" s="18">
        <v>1</v>
      </c>
      <c r="AC72" s="46">
        <v>1.02</v>
      </c>
      <c r="AD72" s="52">
        <v>0</v>
      </c>
      <c r="AE72" s="18">
        <v>1</v>
      </c>
      <c r="AF72" s="12">
        <v>1.26</v>
      </c>
      <c r="AG72" s="18">
        <v>0</v>
      </c>
      <c r="AH72" s="18">
        <v>1</v>
      </c>
      <c r="AI72" s="109">
        <v>1.55</v>
      </c>
      <c r="AJ72" s="18">
        <v>0</v>
      </c>
      <c r="AK72" s="18">
        <v>1</v>
      </c>
      <c r="AL72" s="46">
        <v>1.0900000000000001</v>
      </c>
      <c r="AM72" s="52">
        <v>0</v>
      </c>
      <c r="AN72" s="18">
        <v>1</v>
      </c>
      <c r="AO72" s="46">
        <v>-1.33</v>
      </c>
      <c r="AP72" s="18">
        <v>0</v>
      </c>
      <c r="AQ72" s="18">
        <v>1</v>
      </c>
      <c r="AR72" s="46">
        <v>1.52</v>
      </c>
      <c r="AS72" s="18">
        <v>0</v>
      </c>
      <c r="AT72" s="18">
        <v>1</v>
      </c>
      <c r="AU72" s="120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</row>
    <row r="73" spans="1:64" s="22" customFormat="1">
      <c r="A73" s="80" t="s">
        <v>508</v>
      </c>
      <c r="B73" s="60"/>
      <c r="C73" s="36"/>
      <c r="D73" s="70"/>
      <c r="E73" s="36"/>
      <c r="F73" s="70"/>
      <c r="G73" s="36"/>
      <c r="H73" s="70"/>
      <c r="I73" s="36"/>
      <c r="J73" s="125"/>
      <c r="K73" s="111"/>
      <c r="N73" s="48"/>
      <c r="Q73" s="48"/>
      <c r="T73" s="37"/>
      <c r="W73" s="111"/>
      <c r="Z73" s="48"/>
      <c r="AC73" s="48"/>
      <c r="AF73" s="37"/>
      <c r="AI73" s="111"/>
      <c r="AL73" s="48"/>
      <c r="AO73" s="48"/>
      <c r="AR73" s="48"/>
      <c r="AU73" s="120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</row>
    <row r="74" spans="1:64">
      <c r="A74" s="1" t="s">
        <v>509</v>
      </c>
      <c r="B74" s="57">
        <v>90</v>
      </c>
      <c r="C74" s="32" t="s">
        <v>510</v>
      </c>
      <c r="D74" s="67" t="s">
        <v>511</v>
      </c>
      <c r="E74" s="32" t="s">
        <v>512</v>
      </c>
      <c r="F74" s="67" t="s">
        <v>513</v>
      </c>
      <c r="G74" s="32" t="s">
        <v>514</v>
      </c>
      <c r="H74" s="67" t="s">
        <v>515</v>
      </c>
      <c r="I74" s="32" t="s">
        <v>516</v>
      </c>
      <c r="J74" s="54" t="s">
        <v>517</v>
      </c>
      <c r="K74" s="108">
        <v>-1.0206256846960955</v>
      </c>
      <c r="L74" s="8">
        <v>-0.28919899999999998</v>
      </c>
      <c r="M74" s="8">
        <v>4.4063500000000003E-5</v>
      </c>
      <c r="N74" s="45">
        <v>-1.0151678611931254</v>
      </c>
      <c r="O74" s="8">
        <v>-0.30235899999999999</v>
      </c>
      <c r="P74" s="8">
        <v>1.8301999999999999E-5</v>
      </c>
      <c r="Q74" s="45">
        <v>-1.0325612531382882</v>
      </c>
      <c r="R74" s="8">
        <v>-0.229795</v>
      </c>
      <c r="S74" s="8">
        <v>1.49445E-3</v>
      </c>
      <c r="T74" s="7">
        <v>-1.0171335131952663</v>
      </c>
      <c r="U74" s="9">
        <v>7.0142800000000005E-2</v>
      </c>
      <c r="V74" s="9">
        <v>0.30340400000000001</v>
      </c>
      <c r="W74" s="108">
        <v>-1.0385466029149377</v>
      </c>
      <c r="X74" s="8">
        <v>-0.21551799999999999</v>
      </c>
      <c r="Y74" s="8">
        <v>3.1320300000000001E-3</v>
      </c>
      <c r="Z74" s="45">
        <v>1.006130305247096</v>
      </c>
      <c r="AA74" s="9">
        <v>4.77343E-2</v>
      </c>
      <c r="AB74" s="9">
        <v>0.48369299999999998</v>
      </c>
      <c r="AC74" s="45">
        <v>-1.0426441800960309</v>
      </c>
      <c r="AD74" s="9">
        <v>6.4928600000000003E-2</v>
      </c>
      <c r="AE74" s="9">
        <v>0.34076400000000001</v>
      </c>
      <c r="AF74" s="7">
        <v>-1.0490359071841278</v>
      </c>
      <c r="AG74" s="9">
        <v>9.84482E-2</v>
      </c>
      <c r="AH74" s="9">
        <v>0.14860699999999999</v>
      </c>
      <c r="AI74" s="108">
        <v>-1.0612962836574951</v>
      </c>
      <c r="AJ74" s="8">
        <v>-0.371446</v>
      </c>
      <c r="AK74" s="8">
        <v>1.00741E-7</v>
      </c>
      <c r="AL74" s="45">
        <v>-1.0799313270339024</v>
      </c>
      <c r="AM74" s="8">
        <v>-0.27684700000000001</v>
      </c>
      <c r="AN74" s="8">
        <v>9.7309600000000001E-5</v>
      </c>
      <c r="AO74" s="45">
        <v>-1.0390693943215568</v>
      </c>
      <c r="AP74" s="8">
        <v>-0.16306599999999999</v>
      </c>
      <c r="AQ74" s="8">
        <v>3.3461600000000001E-2</v>
      </c>
      <c r="AR74" s="45">
        <v>-1.0716598072510046</v>
      </c>
      <c r="AS74" s="8">
        <v>-0.19608900000000001</v>
      </c>
      <c r="AT74" s="8">
        <v>4.0135400000000003E-3</v>
      </c>
    </row>
    <row r="75" spans="1:64" s="5" customFormat="1" ht="15" thickBot="1">
      <c r="A75" s="77" t="s">
        <v>518</v>
      </c>
      <c r="B75" s="58">
        <v>127</v>
      </c>
      <c r="C75" s="33" t="s">
        <v>519</v>
      </c>
      <c r="D75" s="68" t="s">
        <v>520</v>
      </c>
      <c r="E75" s="33" t="s">
        <v>521</v>
      </c>
      <c r="F75" s="68" t="s">
        <v>522</v>
      </c>
      <c r="G75" s="33" t="s">
        <v>523</v>
      </c>
      <c r="H75" s="68" t="s">
        <v>524</v>
      </c>
      <c r="I75" s="33" t="s">
        <v>525</v>
      </c>
      <c r="J75" s="123" t="s">
        <v>526</v>
      </c>
      <c r="K75" s="109">
        <v>1.057862156696272</v>
      </c>
      <c r="L75" s="10">
        <v>0.13528100000000001</v>
      </c>
      <c r="M75" s="10">
        <v>2.55693E-2</v>
      </c>
      <c r="N75" s="46">
        <v>1.1717987842992483</v>
      </c>
      <c r="O75" s="11">
        <v>7.7930700000000006E-2</v>
      </c>
      <c r="P75" s="11">
        <v>0.198382</v>
      </c>
      <c r="Q75" s="46">
        <v>1.0603963743285338</v>
      </c>
      <c r="R75" s="11">
        <v>-5.76201E-2</v>
      </c>
      <c r="S75" s="11">
        <v>0.34161999999999998</v>
      </c>
      <c r="T75" s="12">
        <v>-1.1050573282478986</v>
      </c>
      <c r="U75" s="11">
        <v>-0.11178200000000001</v>
      </c>
      <c r="V75" s="11">
        <v>0.13011700000000001</v>
      </c>
      <c r="W75" s="109">
        <v>1.0921750482469821</v>
      </c>
      <c r="X75" s="11">
        <v>9.8339300000000004E-2</v>
      </c>
      <c r="Y75" s="11">
        <v>0.104589</v>
      </c>
      <c r="Z75" s="46">
        <v>-1.2233641508288766</v>
      </c>
      <c r="AA75" s="10">
        <v>-0.26126500000000002</v>
      </c>
      <c r="AB75" s="10">
        <v>3.2364499999999998E-5</v>
      </c>
      <c r="AC75" s="46">
        <v>1.3104914552431306</v>
      </c>
      <c r="AD75" s="10">
        <v>0.171045</v>
      </c>
      <c r="AE75" s="10">
        <v>9.5168700000000002E-3</v>
      </c>
      <c r="AF75" s="12">
        <v>1.6032082663120111</v>
      </c>
      <c r="AG75" s="10">
        <v>0.22672800000000001</v>
      </c>
      <c r="AH75" s="10">
        <v>3.6521900000000001E-4</v>
      </c>
      <c r="AI75" s="109">
        <v>1.4151002630314236</v>
      </c>
      <c r="AJ75" s="10">
        <v>0.20685799999999999</v>
      </c>
      <c r="AK75" s="10">
        <v>6.4013500000000001E-4</v>
      </c>
      <c r="AL75" s="46">
        <v>1.4610005550036975</v>
      </c>
      <c r="AM75" s="10">
        <v>0.127137</v>
      </c>
      <c r="AN75" s="10">
        <v>3.5880099999999998E-2</v>
      </c>
      <c r="AO75" s="46">
        <v>-1.0130283077084885</v>
      </c>
      <c r="AP75" s="11">
        <v>-8.3155499999999997E-3</v>
      </c>
      <c r="AQ75" s="11">
        <v>0.89084099999999999</v>
      </c>
      <c r="AR75" s="46">
        <v>1.7488524554690996</v>
      </c>
      <c r="AS75" s="10">
        <v>0.28868899999999997</v>
      </c>
      <c r="AT75" s="10">
        <v>3.78536E-6</v>
      </c>
      <c r="AU75" s="120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</row>
    <row r="76" spans="1:64">
      <c r="A76" s="1" t="s">
        <v>527</v>
      </c>
      <c r="B76" s="57">
        <v>6</v>
      </c>
      <c r="C76" s="32" t="s">
        <v>528</v>
      </c>
      <c r="D76" s="67" t="s">
        <v>529</v>
      </c>
      <c r="E76" s="32" t="s">
        <v>530</v>
      </c>
      <c r="F76" s="67" t="s">
        <v>531</v>
      </c>
      <c r="G76" s="32" t="s">
        <v>532</v>
      </c>
      <c r="H76" s="67" t="s">
        <v>533</v>
      </c>
      <c r="I76" s="32" t="s">
        <v>534</v>
      </c>
      <c r="J76" s="54" t="s">
        <v>535</v>
      </c>
      <c r="K76" s="108">
        <v>1.5591028842998453</v>
      </c>
      <c r="L76" s="9">
        <v>0.504525</v>
      </c>
      <c r="M76" s="9">
        <v>5.0534500000000003E-2</v>
      </c>
      <c r="N76" s="45">
        <v>1.9675590553740077</v>
      </c>
      <c r="O76" s="8">
        <v>0.68174999999999997</v>
      </c>
      <c r="P76" s="8">
        <v>6.1612999999999998E-3</v>
      </c>
      <c r="Q76" s="45">
        <v>2.4871307810410652</v>
      </c>
      <c r="R76" s="8">
        <v>0.67119200000000001</v>
      </c>
      <c r="S76" s="8">
        <v>1.41691E-2</v>
      </c>
      <c r="T76" s="7">
        <v>1.2640691898156486</v>
      </c>
      <c r="U76" s="9">
        <v>0.16440399999999999</v>
      </c>
      <c r="V76" s="9">
        <v>0.58668699999999996</v>
      </c>
      <c r="W76" s="108">
        <v>1.3984363557977175</v>
      </c>
      <c r="X76" s="9">
        <v>0.44721</v>
      </c>
      <c r="Y76" s="9">
        <v>7.1721499999999994E-2</v>
      </c>
      <c r="Z76" s="45">
        <v>-1.2884871539590637</v>
      </c>
      <c r="AA76" s="9">
        <v>-0.11463</v>
      </c>
      <c r="AB76" s="9">
        <v>0.94414399999999998</v>
      </c>
      <c r="AC76" s="45">
        <v>-3.0548289676573157</v>
      </c>
      <c r="AD76" s="8">
        <v>-0.75565599999999999</v>
      </c>
      <c r="AE76" s="8">
        <v>2.93648E-3</v>
      </c>
      <c r="AF76" s="7">
        <v>-2.3708649001822879</v>
      </c>
      <c r="AG76" s="8">
        <v>-0.58974400000000005</v>
      </c>
      <c r="AH76" s="8">
        <v>1.9570199999999999E-2</v>
      </c>
      <c r="AI76" s="108">
        <v>7.4581123927019517</v>
      </c>
      <c r="AJ76" s="8">
        <v>0.68174999999999997</v>
      </c>
      <c r="AK76" s="8">
        <v>8.2150599999999997E-3</v>
      </c>
      <c r="AL76" s="45">
        <v>6.6895492405324051</v>
      </c>
      <c r="AM76" s="9">
        <v>0.52111600000000002</v>
      </c>
      <c r="AN76" s="9">
        <v>5.6527399999999998E-2</v>
      </c>
      <c r="AO76" s="45">
        <v>2.9418535860594299</v>
      </c>
      <c r="AP76" s="9">
        <v>0.45324300000000001</v>
      </c>
      <c r="AQ76" s="9">
        <v>8.4606600000000004E-2</v>
      </c>
      <c r="AR76" s="45">
        <v>-1.0187241430835916</v>
      </c>
      <c r="AS76" s="9">
        <v>-0.26395200000000002</v>
      </c>
      <c r="AT76" s="9">
        <v>0.31983600000000001</v>
      </c>
    </row>
    <row r="77" spans="1:64" s="5" customFormat="1" ht="16" thickBot="1">
      <c r="A77" s="77" t="s">
        <v>536</v>
      </c>
      <c r="B77" s="58">
        <v>3</v>
      </c>
      <c r="C77" s="33" t="s">
        <v>305</v>
      </c>
      <c r="D77" s="68" t="s">
        <v>537</v>
      </c>
      <c r="E77" s="33" t="s">
        <v>305</v>
      </c>
      <c r="F77" s="68" t="s">
        <v>538</v>
      </c>
      <c r="G77" s="33" t="s">
        <v>503</v>
      </c>
      <c r="H77" s="68" t="s">
        <v>539</v>
      </c>
      <c r="I77" s="33" t="s">
        <v>528</v>
      </c>
      <c r="J77" s="123" t="s">
        <v>540</v>
      </c>
      <c r="K77" s="109">
        <v>1.0857417874215884</v>
      </c>
      <c r="L77" s="11">
        <v>0.17453199999999999</v>
      </c>
      <c r="M77" s="11">
        <v>0.60218700000000003</v>
      </c>
      <c r="N77" s="46">
        <v>2.2623979557486669</v>
      </c>
      <c r="O77" s="29">
        <v>0.73183500000000001</v>
      </c>
      <c r="P77" s="10">
        <v>2.88372E-2</v>
      </c>
      <c r="Q77" s="46">
        <v>3.1050908976815883</v>
      </c>
      <c r="R77" s="29">
        <v>0.73183500000000001</v>
      </c>
      <c r="S77" s="10">
        <v>2.88372E-2</v>
      </c>
      <c r="T77" s="12">
        <v>1.372477768463179</v>
      </c>
      <c r="U77" s="11">
        <v>0.19250900000000001</v>
      </c>
      <c r="V77" s="11">
        <v>0.56532499999999997</v>
      </c>
      <c r="W77" s="109">
        <v>1.2879686337343377</v>
      </c>
      <c r="X77" s="11">
        <v>0.20898900000000001</v>
      </c>
      <c r="Y77" s="11">
        <v>0.53251800000000005</v>
      </c>
      <c r="Z77" s="46">
        <v>-1.2024001472359485</v>
      </c>
      <c r="AA77" s="11">
        <v>-0.141573</v>
      </c>
      <c r="AB77" s="11">
        <v>0.67242400000000002</v>
      </c>
      <c r="AC77" s="46">
        <v>-3.5490723667026534</v>
      </c>
      <c r="AD77" s="10">
        <v>-0.85318400000000005</v>
      </c>
      <c r="AE77" s="10">
        <v>2.1660800000000001E-2</v>
      </c>
      <c r="AF77" s="12">
        <v>-2.9516566301669074</v>
      </c>
      <c r="AG77" s="10">
        <v>-0.81872699999999998</v>
      </c>
      <c r="AH77" s="10">
        <v>2.8953199999999998E-2</v>
      </c>
      <c r="AI77" s="109">
        <v>12.212616429127134</v>
      </c>
      <c r="AJ77" s="10">
        <v>0.76629199999999997</v>
      </c>
      <c r="AK77" s="10">
        <v>4.4203600000000003E-2</v>
      </c>
      <c r="AL77" s="46">
        <v>14.487299907557786</v>
      </c>
      <c r="AM77" s="10">
        <v>0.76629199999999997</v>
      </c>
      <c r="AN77" s="10">
        <v>4.4203600000000003E-2</v>
      </c>
      <c r="AO77" s="46">
        <v>4.4894247516549353</v>
      </c>
      <c r="AP77" s="29">
        <v>0.71235999999999999</v>
      </c>
      <c r="AQ77" s="10">
        <v>3.33754E-2</v>
      </c>
      <c r="AR77" s="46">
        <v>1.1082035680947779</v>
      </c>
      <c r="AS77" s="11">
        <v>-4.5692900000000002E-2</v>
      </c>
      <c r="AT77" s="11">
        <v>0.89145200000000002</v>
      </c>
      <c r="AU77" s="120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</row>
    <row r="78" spans="1:64">
      <c r="A78" s="1" t="s">
        <v>541</v>
      </c>
      <c r="B78" s="57">
        <v>23</v>
      </c>
      <c r="C78" s="32" t="s">
        <v>542</v>
      </c>
      <c r="D78" s="67" t="s">
        <v>543</v>
      </c>
      <c r="E78" s="32" t="s">
        <v>544</v>
      </c>
      <c r="F78" s="67" t="s">
        <v>545</v>
      </c>
      <c r="G78" s="32" t="s">
        <v>546</v>
      </c>
      <c r="H78" s="67" t="s">
        <v>547</v>
      </c>
      <c r="I78" s="32" t="s">
        <v>548</v>
      </c>
      <c r="J78" s="54" t="s">
        <v>549</v>
      </c>
      <c r="K78" s="108">
        <v>-1.029947348743562</v>
      </c>
      <c r="L78" s="8">
        <v>-0.28409200000000001</v>
      </c>
      <c r="M78" s="8">
        <v>4.3361999999999998E-2</v>
      </c>
      <c r="N78" s="45">
        <v>1.3395004810270805</v>
      </c>
      <c r="O78" s="8">
        <v>0.374527</v>
      </c>
      <c r="P78" s="8">
        <v>4.9437099999999996E-3</v>
      </c>
      <c r="Q78" s="45">
        <v>1.356744209202781</v>
      </c>
      <c r="R78" s="9">
        <v>0.159079</v>
      </c>
      <c r="S78" s="9">
        <v>0.29786800000000002</v>
      </c>
      <c r="T78" s="7">
        <v>1.0128732526937794</v>
      </c>
      <c r="U78" s="9">
        <v>-8.93095E-2</v>
      </c>
      <c r="V78" s="9">
        <v>0.70566200000000001</v>
      </c>
      <c r="W78" s="108">
        <v>1.2034423197888446</v>
      </c>
      <c r="X78" s="8">
        <v>0.305371</v>
      </c>
      <c r="Y78" s="8">
        <v>2.0387599999999999E-2</v>
      </c>
      <c r="Z78" s="45">
        <v>-1.1812972734351872</v>
      </c>
      <c r="AA78" s="9">
        <v>6.8542200000000003E-3</v>
      </c>
      <c r="AB78" s="9">
        <v>0.95582500000000004</v>
      </c>
      <c r="AC78" s="45">
        <v>-2.5923977787106716</v>
      </c>
      <c r="AD78" s="8">
        <v>-0.71539600000000003</v>
      </c>
      <c r="AE78" s="8">
        <v>2.2207499999999999E-8</v>
      </c>
      <c r="AF78" s="7">
        <v>-2.1945346332443774</v>
      </c>
      <c r="AG78" s="8">
        <v>-0.65278800000000003</v>
      </c>
      <c r="AH78" s="8">
        <v>3.97072E-7</v>
      </c>
      <c r="AI78" s="108">
        <v>5.6400218295755806</v>
      </c>
      <c r="AJ78" s="8">
        <v>0.65524300000000002</v>
      </c>
      <c r="AK78" s="8">
        <v>7.1256400000000003E-7</v>
      </c>
      <c r="AL78" s="45">
        <v>6.9907068155772452</v>
      </c>
      <c r="AM78" s="8">
        <v>0.70045999999999997</v>
      </c>
      <c r="AN78" s="8">
        <v>9.0390399999999999E-8</v>
      </c>
      <c r="AO78" s="45">
        <v>3.5643365943859693</v>
      </c>
      <c r="AP78" s="8">
        <v>0.63764699999999996</v>
      </c>
      <c r="AQ78" s="8">
        <v>1.5365499999999999E-6</v>
      </c>
      <c r="AR78" s="45">
        <v>1.6035450578695891</v>
      </c>
      <c r="AS78" s="8">
        <v>0.29411799999999999</v>
      </c>
      <c r="AT78" s="8">
        <v>2.6185900000000002E-2</v>
      </c>
    </row>
    <row r="79" spans="1:64">
      <c r="A79" s="1" t="s">
        <v>550</v>
      </c>
      <c r="B79" s="57">
        <v>15</v>
      </c>
      <c r="C79" s="32" t="s">
        <v>551</v>
      </c>
      <c r="D79" s="67" t="s">
        <v>552</v>
      </c>
      <c r="E79" s="32" t="s">
        <v>553</v>
      </c>
      <c r="F79" s="67" t="s">
        <v>554</v>
      </c>
      <c r="G79" s="32" t="s">
        <v>555</v>
      </c>
      <c r="H79" s="67" t="s">
        <v>556</v>
      </c>
      <c r="I79" s="32" t="s">
        <v>557</v>
      </c>
      <c r="J79" s="54" t="s">
        <v>558</v>
      </c>
      <c r="K79" s="108">
        <v>-1.0144707777142039</v>
      </c>
      <c r="L79" s="9">
        <v>-4.5111600000000002E-2</v>
      </c>
      <c r="M79" s="9">
        <v>0.76633099999999998</v>
      </c>
      <c r="N79" s="45">
        <v>1.3771366788623689</v>
      </c>
      <c r="O79" s="8">
        <v>0.44634299999999999</v>
      </c>
      <c r="P79" s="8">
        <v>3.2786299999999998E-3</v>
      </c>
      <c r="Q79" s="45">
        <v>1.3955418011043801</v>
      </c>
      <c r="R79" s="9">
        <v>0.295458</v>
      </c>
      <c r="S79" s="9">
        <v>5.1611700000000003E-2</v>
      </c>
      <c r="T79" s="7">
        <v>1.0133647752793975</v>
      </c>
      <c r="U79" s="9">
        <v>-3.8029300000000002E-2</v>
      </c>
      <c r="V79" s="9">
        <v>0.80218400000000001</v>
      </c>
      <c r="W79" s="108">
        <v>1.194781805608421</v>
      </c>
      <c r="X79" s="9">
        <v>0.21970700000000001</v>
      </c>
      <c r="Y79" s="9">
        <v>0.14780099999999999</v>
      </c>
      <c r="Z79" s="45">
        <v>-1.1984320995308533</v>
      </c>
      <c r="AA79" s="9">
        <v>-8.9145500000000003E-2</v>
      </c>
      <c r="AB79" s="9">
        <v>0.557033</v>
      </c>
      <c r="AC79" s="45">
        <v>-2.6145086209567365</v>
      </c>
      <c r="AD79" s="8">
        <v>-0.64003100000000002</v>
      </c>
      <c r="AE79" s="8">
        <v>2.4838099999999999E-5</v>
      </c>
      <c r="AF79" s="7">
        <v>-2.1816076371621143</v>
      </c>
      <c r="AG79" s="8">
        <v>-0.59876799999999997</v>
      </c>
      <c r="AH79" s="8">
        <v>7.9985099999999994E-5</v>
      </c>
      <c r="AI79" s="108">
        <v>5.6611782657980001</v>
      </c>
      <c r="AJ79" s="8">
        <v>0.57505799999999996</v>
      </c>
      <c r="AK79" s="8">
        <v>1.5171299999999999E-4</v>
      </c>
      <c r="AL79" s="45">
        <v>6.8617512899165964</v>
      </c>
      <c r="AM79" s="8">
        <v>0.60923799999999995</v>
      </c>
      <c r="AN79" s="8">
        <v>5.9846899999999998E-5</v>
      </c>
      <c r="AO79" s="45">
        <v>3.430175591485277</v>
      </c>
      <c r="AP79" s="8">
        <v>0.54026200000000002</v>
      </c>
      <c r="AQ79" s="8">
        <v>3.7223200000000001E-4</v>
      </c>
      <c r="AR79" s="45">
        <v>1.5515790355006478</v>
      </c>
      <c r="AS79" s="9">
        <v>0.24957699999999999</v>
      </c>
      <c r="AT79" s="9">
        <v>0.10015300000000001</v>
      </c>
    </row>
    <row r="80" spans="1:64">
      <c r="A80" s="76" t="s">
        <v>559</v>
      </c>
      <c r="B80" s="57">
        <v>3</v>
      </c>
      <c r="C80" s="32" t="s">
        <v>382</v>
      </c>
      <c r="D80" s="67" t="s">
        <v>305</v>
      </c>
      <c r="E80" s="32" t="s">
        <v>382</v>
      </c>
      <c r="F80" s="67" t="s">
        <v>560</v>
      </c>
      <c r="G80" s="32" t="s">
        <v>478</v>
      </c>
      <c r="H80" s="67" t="s">
        <v>561</v>
      </c>
      <c r="I80" s="32" t="s">
        <v>399</v>
      </c>
      <c r="J80" s="54" t="s">
        <v>478</v>
      </c>
      <c r="K80" s="108">
        <v>-1.0980044641286211</v>
      </c>
      <c r="L80" s="9">
        <v>-8.0149799999999993E-2</v>
      </c>
      <c r="M80" s="9">
        <v>0.81081400000000003</v>
      </c>
      <c r="N80" s="45">
        <v>2.1570807608896563</v>
      </c>
      <c r="O80" s="9">
        <v>0.52958799999999995</v>
      </c>
      <c r="P80" s="9">
        <v>0.11372500000000001</v>
      </c>
      <c r="Q80" s="45">
        <v>1.4166647460083999</v>
      </c>
      <c r="R80" s="9">
        <v>0.40973799999999999</v>
      </c>
      <c r="S80" s="9">
        <v>0.221056</v>
      </c>
      <c r="T80" s="7">
        <v>-1.5226473073233844</v>
      </c>
      <c r="U80" s="9">
        <v>-0.123596</v>
      </c>
      <c r="V80" s="9">
        <v>0.71203000000000005</v>
      </c>
      <c r="W80" s="108">
        <v>1.6562234204371613</v>
      </c>
      <c r="X80" s="9">
        <v>0.232959</v>
      </c>
      <c r="Y80" s="9">
        <v>0.48658099999999999</v>
      </c>
      <c r="Z80" s="45">
        <v>-1.2949721594743309</v>
      </c>
      <c r="AA80" s="9">
        <v>1.27341E-2</v>
      </c>
      <c r="AB80" s="9">
        <v>0.96966200000000002</v>
      </c>
      <c r="AC80" s="45">
        <v>-1.9495367328652249</v>
      </c>
      <c r="AD80" s="9">
        <v>-0.26142300000000002</v>
      </c>
      <c r="AE80" s="9">
        <v>0.43493900000000002</v>
      </c>
      <c r="AF80" s="7">
        <v>-1.5054661357790131</v>
      </c>
      <c r="AG80" s="9">
        <v>-0.50861400000000001</v>
      </c>
      <c r="AH80" s="9">
        <v>0.12875500000000001</v>
      </c>
      <c r="AI80" s="108">
        <v>1.6929835892974607</v>
      </c>
      <c r="AJ80" s="9">
        <v>4.8689099999999999E-2</v>
      </c>
      <c r="AK80" s="9">
        <v>0.88438300000000003</v>
      </c>
      <c r="AL80" s="45">
        <v>3.0787595772031655</v>
      </c>
      <c r="AM80" s="9">
        <v>0.12958800000000001</v>
      </c>
      <c r="AN80" s="9">
        <v>0.69873499999999999</v>
      </c>
      <c r="AO80" s="45">
        <v>-1.6499625564882023</v>
      </c>
      <c r="AP80" s="9">
        <v>-0.149064</v>
      </c>
      <c r="AQ80" s="9">
        <v>0.65617899999999996</v>
      </c>
      <c r="AR80" s="45">
        <v>-1.6313447915018735</v>
      </c>
      <c r="AS80" s="9">
        <v>-0.49662899999999999</v>
      </c>
      <c r="AT80" s="9">
        <v>0.138012</v>
      </c>
    </row>
    <row r="81" spans="1:64">
      <c r="A81" s="76" t="s">
        <v>562</v>
      </c>
      <c r="B81" s="57">
        <v>12</v>
      </c>
      <c r="C81" s="32" t="s">
        <v>563</v>
      </c>
      <c r="D81" s="67" t="s">
        <v>564</v>
      </c>
      <c r="E81" s="32" t="s">
        <v>565</v>
      </c>
      <c r="F81" s="67" t="s">
        <v>566</v>
      </c>
      <c r="G81" s="32" t="s">
        <v>567</v>
      </c>
      <c r="H81" s="67" t="s">
        <v>568</v>
      </c>
      <c r="I81" s="32" t="s">
        <v>569</v>
      </c>
      <c r="J81" s="54" t="s">
        <v>570</v>
      </c>
      <c r="K81" s="108">
        <v>-1.0104053713545964</v>
      </c>
      <c r="L81" s="9">
        <v>-3.5550499999999999E-2</v>
      </c>
      <c r="M81" s="9">
        <v>0.83351799999999998</v>
      </c>
      <c r="N81" s="45">
        <v>1.3219310114904659</v>
      </c>
      <c r="O81" s="8">
        <v>0.41896</v>
      </c>
      <c r="P81" s="8">
        <v>2.6490699999999999E-2</v>
      </c>
      <c r="Q81" s="45">
        <v>1.3908706472192816</v>
      </c>
      <c r="R81" s="9">
        <v>0.26223200000000002</v>
      </c>
      <c r="S81" s="9">
        <v>0.242067</v>
      </c>
      <c r="T81" s="7">
        <v>1.05215070614849</v>
      </c>
      <c r="U81" s="9">
        <v>-1.5672800000000001E-2</v>
      </c>
      <c r="V81" s="9">
        <v>0.92616900000000002</v>
      </c>
      <c r="W81" s="108">
        <v>1.1855565563422361</v>
      </c>
      <c r="X81" s="9">
        <v>0.21330299999999999</v>
      </c>
      <c r="Y81" s="9">
        <v>0.41450700000000001</v>
      </c>
      <c r="Z81" s="45">
        <v>-1.1967541988530261</v>
      </c>
      <c r="AA81" s="9">
        <v>-0.113914</v>
      </c>
      <c r="AB81" s="9">
        <v>0.50061699999999998</v>
      </c>
      <c r="AC81" s="45">
        <v>-2.6325879020770988</v>
      </c>
      <c r="AD81" s="8">
        <v>-0.72782899999999995</v>
      </c>
      <c r="AE81" s="8">
        <v>3.3656099999999998E-5</v>
      </c>
      <c r="AF81" s="7">
        <v>-2.1997732739105333</v>
      </c>
      <c r="AG81" s="8">
        <v>-0.61353199999999997</v>
      </c>
      <c r="AH81" s="8">
        <v>5.7233399999999997E-4</v>
      </c>
      <c r="AI81" s="108">
        <v>5.9440535053816257</v>
      </c>
      <c r="AJ81" s="8">
        <v>0.70145299999999999</v>
      </c>
      <c r="AK81" s="8">
        <v>6.7272000000000002E-5</v>
      </c>
      <c r="AL81" s="45">
        <v>7.1203383772397748</v>
      </c>
      <c r="AM81" s="8">
        <v>0.72324200000000005</v>
      </c>
      <c r="AN81" s="8">
        <v>3.8027600000000002E-5</v>
      </c>
      <c r="AO81" s="45">
        <v>3.7572401904974644</v>
      </c>
      <c r="AP81" s="8">
        <v>0.70871600000000001</v>
      </c>
      <c r="AQ81" s="8">
        <v>5.5721399999999998E-5</v>
      </c>
      <c r="AR81" s="45">
        <v>1.6233534449216254</v>
      </c>
      <c r="AS81" s="8">
        <v>0.43654399999999999</v>
      </c>
      <c r="AT81" s="8">
        <v>1.9699000000000001E-2</v>
      </c>
    </row>
    <row r="82" spans="1:64">
      <c r="A82" s="76" t="s">
        <v>36</v>
      </c>
      <c r="B82" s="57">
        <v>9</v>
      </c>
      <c r="C82" s="32" t="s">
        <v>571</v>
      </c>
      <c r="D82" s="67" t="s">
        <v>572</v>
      </c>
      <c r="E82" s="32" t="s">
        <v>573</v>
      </c>
      <c r="F82" s="67" t="s">
        <v>574</v>
      </c>
      <c r="G82" s="32" t="s">
        <v>575</v>
      </c>
      <c r="H82" s="67" t="s">
        <v>576</v>
      </c>
      <c r="I82" s="32" t="s">
        <v>577</v>
      </c>
      <c r="J82" s="54" t="s">
        <v>578</v>
      </c>
      <c r="K82" s="108">
        <v>-1.0487466838198696</v>
      </c>
      <c r="L82" s="9">
        <v>-0.23766100000000001</v>
      </c>
      <c r="M82" s="9">
        <v>0.44409999999999999</v>
      </c>
      <c r="N82" s="45">
        <v>1.5326214635270017</v>
      </c>
      <c r="O82" s="9">
        <v>0.47203200000000001</v>
      </c>
      <c r="P82" s="9">
        <v>6.1185499999999997E-2</v>
      </c>
      <c r="Q82" s="45">
        <v>1.4956898730021551</v>
      </c>
      <c r="R82" s="9">
        <v>0.20830199999999999</v>
      </c>
      <c r="S82" s="9">
        <v>0.569017</v>
      </c>
      <c r="T82" s="7">
        <v>-1.0246920108182036</v>
      </c>
      <c r="U82" s="9">
        <v>-0.23968600000000001</v>
      </c>
      <c r="V82" s="9">
        <v>0.87254600000000004</v>
      </c>
      <c r="W82" s="108">
        <v>1.2318786223964198</v>
      </c>
      <c r="X82" s="9">
        <v>0.30397400000000002</v>
      </c>
      <c r="Y82" s="9">
        <v>0.23666799999999999</v>
      </c>
      <c r="Z82" s="45">
        <v>-1.1424450427388677</v>
      </c>
      <c r="AA82" s="9">
        <v>-7.5930099999999999E-4</v>
      </c>
      <c r="AB82" s="16">
        <v>0.99688699999999997</v>
      </c>
      <c r="AC82" s="45">
        <v>-2.9861488075514906</v>
      </c>
      <c r="AD82" s="8">
        <v>-0.56922300000000003</v>
      </c>
      <c r="AE82" s="8">
        <v>4.5979599999999999E-3</v>
      </c>
      <c r="AF82" s="7">
        <v>-2.6138227186776319</v>
      </c>
      <c r="AG82" s="8">
        <v>-0.632498</v>
      </c>
      <c r="AH82" s="8">
        <v>2.3101100000000002E-3</v>
      </c>
      <c r="AI82" s="108">
        <v>6.6185517840921753</v>
      </c>
      <c r="AJ82" s="8">
        <v>0.502911</v>
      </c>
      <c r="AK82" s="8">
        <v>1.3024000000000001E-2</v>
      </c>
      <c r="AL82" s="45">
        <v>8.5506964735278324</v>
      </c>
      <c r="AM82" s="8">
        <v>0.554037</v>
      </c>
      <c r="AN82" s="8">
        <v>8.83718E-3</v>
      </c>
      <c r="AO82" s="45">
        <v>3.7800082727385762</v>
      </c>
      <c r="AP82" s="8">
        <v>0.45634000000000002</v>
      </c>
      <c r="AQ82" s="8">
        <v>2.5392700000000001E-2</v>
      </c>
      <c r="AR82" s="45">
        <v>1.4818695431117508</v>
      </c>
      <c r="AS82" s="9">
        <v>0.13895199999999999</v>
      </c>
      <c r="AT82" s="9">
        <v>0.63369299999999995</v>
      </c>
    </row>
    <row r="83" spans="1:64">
      <c r="A83" s="76" t="s">
        <v>171</v>
      </c>
      <c r="B83" s="57">
        <v>6</v>
      </c>
      <c r="C83" s="32" t="s">
        <v>579</v>
      </c>
      <c r="D83" s="67" t="s">
        <v>580</v>
      </c>
      <c r="E83" s="32" t="s">
        <v>401</v>
      </c>
      <c r="F83" s="67" t="s">
        <v>581</v>
      </c>
      <c r="G83" s="32" t="s">
        <v>582</v>
      </c>
      <c r="H83" s="67" t="s">
        <v>583</v>
      </c>
      <c r="I83" s="32" t="s">
        <v>584</v>
      </c>
      <c r="J83" s="54" t="s">
        <v>585</v>
      </c>
      <c r="K83" s="108">
        <v>1.025757275790945</v>
      </c>
      <c r="L83" s="9">
        <v>0.24359</v>
      </c>
      <c r="M83" s="9">
        <v>0.406914</v>
      </c>
      <c r="N83" s="45">
        <v>1.2074731611553187</v>
      </c>
      <c r="O83" s="9">
        <v>0.38989400000000002</v>
      </c>
      <c r="P83" s="9">
        <v>0.20149700000000001</v>
      </c>
      <c r="Q83" s="45">
        <v>1.294050580224015</v>
      </c>
      <c r="R83" s="9">
        <v>0.413273</v>
      </c>
      <c r="S83" s="9">
        <v>0.32768399999999998</v>
      </c>
      <c r="T83" s="7">
        <v>1.0717013196267307</v>
      </c>
      <c r="U83" s="9">
        <v>0.26395200000000002</v>
      </c>
      <c r="V83" s="9">
        <v>0.53305999999999998</v>
      </c>
      <c r="W83" s="108">
        <v>1.1338020441827674</v>
      </c>
      <c r="X83" s="9">
        <v>8.5218699999999994E-2</v>
      </c>
      <c r="Y83" s="9">
        <v>0.95973699999999995</v>
      </c>
      <c r="Z83" s="45">
        <v>-1.3018811046616243</v>
      </c>
      <c r="AA83" s="9">
        <v>-0.217195</v>
      </c>
      <c r="AB83" s="9">
        <v>0.72115300000000004</v>
      </c>
      <c r="AC83" s="45">
        <v>-2.2636601100902309</v>
      </c>
      <c r="AD83" s="8">
        <v>-0.71945700000000001</v>
      </c>
      <c r="AE83" s="8">
        <v>4.9152500000000003E-3</v>
      </c>
      <c r="AF83" s="7">
        <v>-1.7387610143390055</v>
      </c>
      <c r="AG83" s="8">
        <v>-0.52413299999999996</v>
      </c>
      <c r="AH83" s="8">
        <v>3.6483500000000002E-2</v>
      </c>
      <c r="AI83" s="108">
        <v>4.6446230693235977</v>
      </c>
      <c r="AJ83" s="8">
        <v>0.65912499999999996</v>
      </c>
      <c r="AK83" s="8">
        <v>1.10557E-2</v>
      </c>
      <c r="AL83" s="45">
        <v>5.1338491617297493</v>
      </c>
      <c r="AM83" s="8">
        <v>0.66666700000000001</v>
      </c>
      <c r="AN83" s="8">
        <v>6.6820200000000003E-3</v>
      </c>
      <c r="AO83" s="45">
        <v>2.954620214816531</v>
      </c>
      <c r="AP83" s="8">
        <v>0.64328799999999997</v>
      </c>
      <c r="AQ83" s="8">
        <v>1.3542800000000001E-2</v>
      </c>
      <c r="AR83" s="45">
        <v>1.5855794383232973</v>
      </c>
      <c r="AS83" s="9">
        <v>0.404223</v>
      </c>
      <c r="AT83" s="9">
        <v>0.35535699999999998</v>
      </c>
    </row>
    <row r="84" spans="1:64">
      <c r="A84" s="76" t="s">
        <v>586</v>
      </c>
      <c r="B84" s="57">
        <v>8</v>
      </c>
      <c r="C84" s="32" t="s">
        <v>587</v>
      </c>
      <c r="D84" s="67" t="s">
        <v>588</v>
      </c>
      <c r="E84" s="32" t="s">
        <v>571</v>
      </c>
      <c r="F84" s="67" t="s">
        <v>589</v>
      </c>
      <c r="G84" s="32" t="s">
        <v>590</v>
      </c>
      <c r="H84" s="67" t="s">
        <v>591</v>
      </c>
      <c r="I84" s="32" t="s">
        <v>592</v>
      </c>
      <c r="J84" s="54" t="s">
        <v>593</v>
      </c>
      <c r="K84" s="108">
        <v>-1.0048444314828455</v>
      </c>
      <c r="L84" s="9">
        <v>8.7499999999999994E-2</v>
      </c>
      <c r="M84" s="9">
        <v>0.67131600000000002</v>
      </c>
      <c r="N84" s="45">
        <v>1.2319133560912885</v>
      </c>
      <c r="O84" s="9">
        <v>0.434091</v>
      </c>
      <c r="P84" s="9">
        <v>7.0551100000000005E-2</v>
      </c>
      <c r="Q84" s="45">
        <v>1.2485767535516012</v>
      </c>
      <c r="R84" s="9">
        <v>0.367614</v>
      </c>
      <c r="S84" s="9">
        <v>0.14924100000000001</v>
      </c>
      <c r="T84" s="7">
        <v>1.0135264362367038</v>
      </c>
      <c r="U84" s="9">
        <v>8.9772699999999997E-2</v>
      </c>
      <c r="V84" s="9">
        <v>0.66329800000000005</v>
      </c>
      <c r="W84" s="108">
        <v>1.1924761297011346</v>
      </c>
      <c r="X84" s="9">
        <v>0.211364</v>
      </c>
      <c r="Y84" s="9">
        <v>0.61069300000000004</v>
      </c>
      <c r="Z84" s="45">
        <v>-1.4430731544454456</v>
      </c>
      <c r="AA84" s="9">
        <v>-0.319886</v>
      </c>
      <c r="AB84" s="9">
        <v>0.241645</v>
      </c>
      <c r="AC84" s="45">
        <v>-3.0737562529582521</v>
      </c>
      <c r="AD84" s="8">
        <v>-0.81704500000000002</v>
      </c>
      <c r="AE84" s="8">
        <v>1.48419E-4</v>
      </c>
      <c r="AF84" s="7">
        <v>-2.130007230395369</v>
      </c>
      <c r="AG84" s="8">
        <v>-0.64715900000000004</v>
      </c>
      <c r="AH84" s="8">
        <v>3.3964899999999998E-3</v>
      </c>
      <c r="AI84" s="108">
        <v>7.7094837154442564</v>
      </c>
      <c r="AJ84" s="8">
        <v>0.698295</v>
      </c>
      <c r="AK84" s="8">
        <v>1.4159299999999999E-3</v>
      </c>
      <c r="AL84" s="45">
        <v>9.2379119797382945</v>
      </c>
      <c r="AM84" s="8">
        <v>0.73068200000000005</v>
      </c>
      <c r="AN84" s="8">
        <v>7.89593E-4</v>
      </c>
      <c r="AO84" s="45">
        <v>4.3366740785613533</v>
      </c>
      <c r="AP84" s="8">
        <v>0.63068199999999996</v>
      </c>
      <c r="AQ84" s="8">
        <v>4.4478499999999997E-3</v>
      </c>
      <c r="AR84" s="45">
        <v>2.0088181579821764</v>
      </c>
      <c r="AS84" s="9">
        <v>0.35738599999999998</v>
      </c>
      <c r="AT84" s="9">
        <v>0.16612299999999999</v>
      </c>
    </row>
    <row r="85" spans="1:64" s="5" customFormat="1" ht="15" thickBot="1">
      <c r="A85" s="79" t="s">
        <v>594</v>
      </c>
      <c r="B85" s="58">
        <v>7</v>
      </c>
      <c r="C85" s="33" t="s">
        <v>401</v>
      </c>
      <c r="D85" s="68" t="s">
        <v>595</v>
      </c>
      <c r="E85" s="33" t="s">
        <v>596</v>
      </c>
      <c r="F85" s="68" t="s">
        <v>597</v>
      </c>
      <c r="G85" s="33" t="s">
        <v>598</v>
      </c>
      <c r="H85" s="68" t="s">
        <v>599</v>
      </c>
      <c r="I85" s="33" t="s">
        <v>600</v>
      </c>
      <c r="J85" s="123" t="s">
        <v>601</v>
      </c>
      <c r="K85" s="109">
        <v>-1.0254622408538878</v>
      </c>
      <c r="L85" s="11">
        <v>-0.194687</v>
      </c>
      <c r="M85" s="11">
        <v>0.75319199999999997</v>
      </c>
      <c r="N85" s="46">
        <v>1.5403144571349319</v>
      </c>
      <c r="O85" s="10">
        <v>0.44412099999999999</v>
      </c>
      <c r="P85" s="10">
        <v>4.3695199999999997E-2</v>
      </c>
      <c r="Q85" s="46">
        <v>1.5669581719221182</v>
      </c>
      <c r="R85" s="11">
        <v>0.202462</v>
      </c>
      <c r="S85" s="11">
        <v>0.35783700000000002</v>
      </c>
      <c r="T85" s="12">
        <v>1.0172975814540786</v>
      </c>
      <c r="U85" s="11">
        <v>-0.18237800000000001</v>
      </c>
      <c r="V85" s="11">
        <v>0.81502300000000005</v>
      </c>
      <c r="W85" s="109">
        <v>1.2057283510037018</v>
      </c>
      <c r="X85" s="11">
        <v>0.22125</v>
      </c>
      <c r="Y85" s="11">
        <v>0.31498199999999998</v>
      </c>
      <c r="Z85" s="46">
        <v>1.098506805777516</v>
      </c>
      <c r="AA85" s="11">
        <v>0.17719499999999999</v>
      </c>
      <c r="AB85" s="11">
        <v>0.42096899999999998</v>
      </c>
      <c r="AC85" s="46">
        <v>-1.9366513977895148</v>
      </c>
      <c r="AD85" s="11">
        <v>-0.414966</v>
      </c>
      <c r="AE85" s="11">
        <v>5.94844E-2</v>
      </c>
      <c r="AF85" s="12">
        <v>-2.1274247408903215</v>
      </c>
      <c r="AG85" s="10">
        <v>-0.52186600000000005</v>
      </c>
      <c r="AH85" s="10">
        <v>1.7783799999999999E-2</v>
      </c>
      <c r="AI85" s="109">
        <v>3.4410032781591147</v>
      </c>
      <c r="AJ85" s="11">
        <v>0.41366999999999998</v>
      </c>
      <c r="AK85" s="11">
        <v>6.0283900000000001E-2</v>
      </c>
      <c r="AL85" s="46">
        <v>4.254555886691076</v>
      </c>
      <c r="AM85" s="10">
        <v>0.448656</v>
      </c>
      <c r="AN85" s="10">
        <v>4.1590000000000002E-2</v>
      </c>
      <c r="AO85" s="46">
        <v>2.4540219708068385</v>
      </c>
      <c r="AP85" s="11">
        <v>0.41755700000000001</v>
      </c>
      <c r="AQ85" s="11">
        <v>5.7911700000000003E-2</v>
      </c>
      <c r="AR85" s="46">
        <v>1.133903847906168</v>
      </c>
      <c r="AS85" s="11">
        <v>0.11759</v>
      </c>
      <c r="AT85" s="11">
        <v>0.59331199999999995</v>
      </c>
      <c r="AU85" s="120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</row>
    <row r="86" spans="1:64">
      <c r="A86" s="1" t="s">
        <v>602</v>
      </c>
      <c r="B86" s="57">
        <v>91</v>
      </c>
      <c r="C86" s="32" t="s">
        <v>603</v>
      </c>
      <c r="D86" s="67" t="s">
        <v>604</v>
      </c>
      <c r="E86" s="32" t="s">
        <v>605</v>
      </c>
      <c r="F86" s="67" t="s">
        <v>606</v>
      </c>
      <c r="G86" s="32" t="s">
        <v>607</v>
      </c>
      <c r="H86" s="67" t="s">
        <v>608</v>
      </c>
      <c r="I86" s="32" t="s">
        <v>609</v>
      </c>
      <c r="J86" s="54" t="s">
        <v>610</v>
      </c>
      <c r="K86" s="108">
        <v>1.0546584421171237</v>
      </c>
      <c r="L86" s="8">
        <v>0.20263500000000001</v>
      </c>
      <c r="M86" s="8">
        <v>5.6636500000000001E-3</v>
      </c>
      <c r="N86" s="45">
        <v>1.1513230402541095</v>
      </c>
      <c r="O86" s="9">
        <v>-8.0801600000000001E-2</v>
      </c>
      <c r="P86" s="9">
        <v>0.23386899999999999</v>
      </c>
      <c r="Q86" s="45">
        <v>1.0200527332417664</v>
      </c>
      <c r="R86" s="9">
        <v>-0.13528499999999999</v>
      </c>
      <c r="S86" s="9">
        <v>9.2488500000000001E-2</v>
      </c>
      <c r="T86" s="7">
        <v>-1.1286897262606816</v>
      </c>
      <c r="U86" s="9">
        <v>-7.8831499999999999E-2</v>
      </c>
      <c r="V86" s="9">
        <v>0.49093599999999998</v>
      </c>
      <c r="W86" s="108">
        <v>-1.0107176763951322</v>
      </c>
      <c r="X86" s="9">
        <v>-5.0081599999999997E-2</v>
      </c>
      <c r="Y86" s="9">
        <v>0.46060299999999998</v>
      </c>
      <c r="Z86" s="45">
        <v>-1.2319407880241491</v>
      </c>
      <c r="AA86" s="8">
        <v>-0.34798499999999999</v>
      </c>
      <c r="AB86" s="8">
        <v>5.8916200000000002E-7</v>
      </c>
      <c r="AC86" s="45">
        <v>1.5285982028161784</v>
      </c>
      <c r="AD86" s="8">
        <v>0.46877200000000002</v>
      </c>
      <c r="AE86" s="8">
        <v>9.9395000000000006E-12</v>
      </c>
      <c r="AF86" s="7">
        <v>1.8831424745496612</v>
      </c>
      <c r="AG86" s="8">
        <v>0.53187399999999996</v>
      </c>
      <c r="AH86" s="8">
        <v>9.2933199999999993E-15</v>
      </c>
      <c r="AI86" s="108">
        <v>1.140837774022269</v>
      </c>
      <c r="AJ86" s="9">
        <v>8.1971299999999997E-2</v>
      </c>
      <c r="AK86" s="9">
        <v>0.22716800000000001</v>
      </c>
      <c r="AL86" s="45">
        <v>1.0702425123330987</v>
      </c>
      <c r="AM86" s="9">
        <v>-1.1789300000000001E-2</v>
      </c>
      <c r="AN86" s="9">
        <v>0.86210699999999996</v>
      </c>
      <c r="AO86" s="45">
        <v>-1.2432633681827234</v>
      </c>
      <c r="AP86" s="8">
        <v>-0.168098</v>
      </c>
      <c r="AQ86" s="8">
        <v>1.32643E-2</v>
      </c>
      <c r="AR86" s="45">
        <v>1.7096004101014706</v>
      </c>
      <c r="AS86" s="8">
        <v>0.36805500000000002</v>
      </c>
      <c r="AT86" s="8">
        <v>1.17499E-7</v>
      </c>
    </row>
    <row r="87" spans="1:64">
      <c r="A87" s="1" t="s">
        <v>611</v>
      </c>
      <c r="B87" s="57">
        <v>71</v>
      </c>
      <c r="C87" s="32" t="s">
        <v>612</v>
      </c>
      <c r="D87" s="67" t="s">
        <v>613</v>
      </c>
      <c r="E87" s="32" t="s">
        <v>614</v>
      </c>
      <c r="F87" s="67" t="s">
        <v>615</v>
      </c>
      <c r="G87" s="32" t="s">
        <v>616</v>
      </c>
      <c r="H87" s="67" t="s">
        <v>617</v>
      </c>
      <c r="I87" s="32" t="s">
        <v>618</v>
      </c>
      <c r="J87" s="54" t="s">
        <v>619</v>
      </c>
      <c r="K87" s="108">
        <v>1.0625196886131807</v>
      </c>
      <c r="L87" s="8">
        <v>0.23458000000000001</v>
      </c>
      <c r="M87" s="8">
        <v>1.7062900000000001E-3</v>
      </c>
      <c r="N87" s="45">
        <v>1.1752116173036027</v>
      </c>
      <c r="O87" s="9">
        <v>-2.3536400000000002E-3</v>
      </c>
      <c r="P87" s="9">
        <v>0.97489000000000003</v>
      </c>
      <c r="Q87" s="45">
        <v>1.0414215175428889</v>
      </c>
      <c r="R87" s="9">
        <v>-9.7844399999999998E-2</v>
      </c>
      <c r="S87" s="9">
        <v>0.19070400000000001</v>
      </c>
      <c r="T87" s="7">
        <v>-1.1284687300070155</v>
      </c>
      <c r="U87" s="9">
        <v>-0.12795599999999999</v>
      </c>
      <c r="V87" s="9">
        <v>8.7046100000000001E-2</v>
      </c>
      <c r="W87" s="108">
        <v>-1.0254882284160678</v>
      </c>
      <c r="X87" s="8">
        <v>-0.200433</v>
      </c>
      <c r="Y87" s="8">
        <v>7.3523800000000004E-3</v>
      </c>
      <c r="Z87" s="45">
        <v>-1.2625054745419377</v>
      </c>
      <c r="AA87" s="8">
        <v>-0.37340800000000002</v>
      </c>
      <c r="AB87" s="8">
        <v>5.9240400000000004E-7</v>
      </c>
      <c r="AC87" s="45">
        <v>1.551947691205289</v>
      </c>
      <c r="AD87" s="8">
        <v>0.42870000000000003</v>
      </c>
      <c r="AE87" s="8">
        <v>9.8604999999999992E-9</v>
      </c>
      <c r="AF87" s="7">
        <v>1.9593424563493982</v>
      </c>
      <c r="AG87" s="8">
        <v>0.52269600000000005</v>
      </c>
      <c r="AH87" s="8">
        <v>2.74595E-12</v>
      </c>
      <c r="AI87" s="108">
        <v>1.1637275569760983</v>
      </c>
      <c r="AJ87" s="9">
        <v>0.10045999999999999</v>
      </c>
      <c r="AK87" s="9">
        <v>0.179119</v>
      </c>
      <c r="AL87" s="45">
        <v>1.0680304940769283</v>
      </c>
      <c r="AM87" s="9">
        <v>-6.2950599999999995E-2</v>
      </c>
      <c r="AN87" s="9">
        <v>0.39986899999999997</v>
      </c>
      <c r="AO87" s="45">
        <v>-1.2749643090402103</v>
      </c>
      <c r="AP87" s="8">
        <v>-0.21418200000000001</v>
      </c>
      <c r="AQ87" s="8">
        <v>4.1792299999999999E-3</v>
      </c>
      <c r="AR87" s="45">
        <v>1.7342106580457215</v>
      </c>
      <c r="AS87" s="8">
        <v>0.35599799999999998</v>
      </c>
      <c r="AT87" s="8">
        <v>1.9277499999999999E-6</v>
      </c>
    </row>
    <row r="88" spans="1:64">
      <c r="A88" s="76" t="s">
        <v>620</v>
      </c>
      <c r="B88" s="57">
        <v>27</v>
      </c>
      <c r="C88" s="32" t="s">
        <v>621</v>
      </c>
      <c r="D88" s="67" t="s">
        <v>622</v>
      </c>
      <c r="E88" s="32" t="s">
        <v>623</v>
      </c>
      <c r="F88" s="67" t="s">
        <v>624</v>
      </c>
      <c r="G88" s="32" t="s">
        <v>625</v>
      </c>
      <c r="H88" s="67" t="s">
        <v>626</v>
      </c>
      <c r="I88" s="32" t="s">
        <v>627</v>
      </c>
      <c r="J88" s="54" t="s">
        <v>628</v>
      </c>
      <c r="K88" s="108">
        <v>-1.0575299016746602</v>
      </c>
      <c r="L88" s="9">
        <v>-0.206651</v>
      </c>
      <c r="M88" s="9">
        <v>0.21514</v>
      </c>
      <c r="N88" s="45">
        <v>1.5180373059416365</v>
      </c>
      <c r="O88" s="8">
        <v>0.60728400000000005</v>
      </c>
      <c r="P88" s="8">
        <v>7.2434099999999996E-7</v>
      </c>
      <c r="Q88" s="45">
        <v>1.2181736155959662</v>
      </c>
      <c r="R88" s="9">
        <v>5.6743200000000001E-2</v>
      </c>
      <c r="S88" s="9">
        <v>0.74513600000000002</v>
      </c>
      <c r="T88" s="7">
        <v>-1.2461584182308598</v>
      </c>
      <c r="U88" s="8">
        <v>-0.48781600000000003</v>
      </c>
      <c r="V88" s="8">
        <v>1.2755199999999999E-4</v>
      </c>
      <c r="W88" s="108">
        <v>-1.6108196541558095</v>
      </c>
      <c r="X88" s="8">
        <v>-0.79378899999999997</v>
      </c>
      <c r="Y88" s="8">
        <v>2.7530499999999999E-11</v>
      </c>
      <c r="Z88" s="45">
        <v>-1.1854504603283216</v>
      </c>
      <c r="AA88" s="9">
        <v>-0.13451199999999999</v>
      </c>
      <c r="AB88" s="9">
        <v>0.72328400000000004</v>
      </c>
      <c r="AC88" s="45">
        <v>1.1963268802588853</v>
      </c>
      <c r="AD88" s="8">
        <v>0.29796800000000001</v>
      </c>
      <c r="AE88" s="8">
        <v>1.41166E-2</v>
      </c>
      <c r="AF88" s="7">
        <v>1.4181862509060403</v>
      </c>
      <c r="AG88" s="8">
        <v>0.32946199999999998</v>
      </c>
      <c r="AH88" s="8">
        <v>8.1778300000000005E-3</v>
      </c>
      <c r="AI88" s="108">
        <v>1.6720342661054746</v>
      </c>
      <c r="AJ88" s="8">
        <v>0.29655999999999999</v>
      </c>
      <c r="AK88" s="8">
        <v>1.95052E-2</v>
      </c>
      <c r="AL88" s="45">
        <v>1.0977183128286749</v>
      </c>
      <c r="AM88" s="9">
        <v>9.2108700000000002E-2</v>
      </c>
      <c r="AN88" s="9">
        <v>0.50656800000000002</v>
      </c>
      <c r="AO88" s="45">
        <v>-1.0762686265489245</v>
      </c>
      <c r="AP88" s="9">
        <v>-2.4720700000000002E-2</v>
      </c>
      <c r="AQ88" s="16">
        <v>0.99531199999999997</v>
      </c>
      <c r="AR88" s="45">
        <v>1.6420479902425997</v>
      </c>
      <c r="AS88" s="8">
        <v>0.40564800000000001</v>
      </c>
      <c r="AT88" s="8">
        <v>1.2225599999999999E-3</v>
      </c>
    </row>
    <row r="89" spans="1:64">
      <c r="A89" s="76" t="s">
        <v>629</v>
      </c>
      <c r="B89" s="57">
        <v>44</v>
      </c>
      <c r="C89" s="32" t="s">
        <v>630</v>
      </c>
      <c r="D89" s="67" t="s">
        <v>631</v>
      </c>
      <c r="E89" s="32" t="s">
        <v>632</v>
      </c>
      <c r="F89" s="67" t="s">
        <v>633</v>
      </c>
      <c r="G89" s="32" t="s">
        <v>634</v>
      </c>
      <c r="H89" s="67" t="s">
        <v>635</v>
      </c>
      <c r="I89" s="32" t="s">
        <v>636</v>
      </c>
      <c r="J89" s="54" t="s">
        <v>637</v>
      </c>
      <c r="K89" s="108">
        <v>1.0896885984734461</v>
      </c>
      <c r="L89" s="8">
        <v>0.48537400000000003</v>
      </c>
      <c r="M89" s="8">
        <v>7.3512600000000004E-7</v>
      </c>
      <c r="N89" s="45">
        <v>1.0919476448289747</v>
      </c>
      <c r="O89" s="8">
        <v>-0.39187699999999998</v>
      </c>
      <c r="P89" s="8">
        <v>5.8445600000000002E-5</v>
      </c>
      <c r="Q89" s="45">
        <v>-1.0022118841924665</v>
      </c>
      <c r="R89" s="9">
        <v>-0.183618</v>
      </c>
      <c r="S89" s="9">
        <v>9.0761400000000006E-2</v>
      </c>
      <c r="T89" s="7">
        <v>-1.0943629065635729</v>
      </c>
      <c r="U89" s="9">
        <v>0.11926200000000001</v>
      </c>
      <c r="V89" s="9">
        <v>0.38738099999999998</v>
      </c>
      <c r="W89" s="108">
        <v>1.1213618178664018</v>
      </c>
      <c r="X89" s="9">
        <v>0.20578299999999999</v>
      </c>
      <c r="Y89" s="9">
        <v>4.9836999999999999E-2</v>
      </c>
      <c r="Z89" s="45">
        <v>-1.2929408482646501</v>
      </c>
      <c r="AA89" s="8">
        <v>-0.47626000000000002</v>
      </c>
      <c r="AB89" s="8">
        <v>1.2592200000000001E-6</v>
      </c>
      <c r="AC89" s="45">
        <v>1.7049710710883907</v>
      </c>
      <c r="AD89" s="8">
        <v>0.45499499999999998</v>
      </c>
      <c r="AE89" s="8">
        <v>4.2595399999999999E-6</v>
      </c>
      <c r="AF89" s="7">
        <v>2.2044267429197131</v>
      </c>
      <c r="AG89" s="8">
        <v>0.57639499999999999</v>
      </c>
      <c r="AH89" s="8">
        <v>2.0097800000000001E-9</v>
      </c>
      <c r="AI89" s="108">
        <v>1.0337502253043138</v>
      </c>
      <c r="AJ89" s="9">
        <v>-3.8366299999999999E-2</v>
      </c>
      <c r="AK89" s="9">
        <v>0.81102799999999997</v>
      </c>
      <c r="AL89" s="45">
        <v>1.0637975229721517</v>
      </c>
      <c r="AM89" s="9">
        <v>-0.15368999999999999</v>
      </c>
      <c r="AN89" s="9">
        <v>0.14091699999999999</v>
      </c>
      <c r="AO89" s="45">
        <v>-1.3657300183418588</v>
      </c>
      <c r="AP89" s="8">
        <v>-0.30670599999999998</v>
      </c>
      <c r="AQ89" s="8">
        <v>2.4904800000000002E-3</v>
      </c>
      <c r="AR89" s="45">
        <v>1.7664127062368071</v>
      </c>
      <c r="AS89" s="8">
        <v>0.27666499999999999</v>
      </c>
      <c r="AT89" s="8">
        <v>5.1370399999999998E-3</v>
      </c>
    </row>
    <row r="90" spans="1:64">
      <c r="A90" s="76" t="s">
        <v>36</v>
      </c>
      <c r="B90" s="57">
        <v>33</v>
      </c>
      <c r="C90" s="32" t="s">
        <v>638</v>
      </c>
      <c r="D90" s="67" t="s">
        <v>639</v>
      </c>
      <c r="E90" s="32" t="s">
        <v>640</v>
      </c>
      <c r="F90" s="67" t="s">
        <v>641</v>
      </c>
      <c r="G90" s="32" t="s">
        <v>642</v>
      </c>
      <c r="H90" s="67" t="s">
        <v>643</v>
      </c>
      <c r="I90" s="32" t="s">
        <v>644</v>
      </c>
      <c r="J90" s="54" t="s">
        <v>645</v>
      </c>
      <c r="K90" s="108">
        <v>1.0024994218274019</v>
      </c>
      <c r="L90" s="9">
        <v>9.0032899999999999E-2</v>
      </c>
      <c r="M90" s="9">
        <v>0.38911099999999998</v>
      </c>
      <c r="N90" s="45">
        <v>1.3651186268701656</v>
      </c>
      <c r="O90" s="9">
        <v>0.17327500000000001</v>
      </c>
      <c r="P90" s="9">
        <v>0.19483600000000001</v>
      </c>
      <c r="Q90" s="45">
        <v>1.1157492605300861</v>
      </c>
      <c r="R90" s="9">
        <v>9.4925200000000004E-4</v>
      </c>
      <c r="S90" s="9">
        <v>0.99275500000000005</v>
      </c>
      <c r="T90" s="7">
        <v>-1.2234994681704792</v>
      </c>
      <c r="U90" s="9">
        <v>-0.18072299999999999</v>
      </c>
      <c r="V90" s="9">
        <v>0.167709</v>
      </c>
      <c r="W90" s="108">
        <v>-1.1170109085998603</v>
      </c>
      <c r="X90" s="8">
        <v>-0.28747699999999998</v>
      </c>
      <c r="Y90" s="8">
        <v>1.19215E-2</v>
      </c>
      <c r="Z90" s="45">
        <v>-1.1146039570979189</v>
      </c>
      <c r="AA90" s="8">
        <v>-0.24016100000000001</v>
      </c>
      <c r="AB90" s="8">
        <v>2.1600899999999999E-2</v>
      </c>
      <c r="AC90" s="45">
        <v>1.6659674346447015</v>
      </c>
      <c r="AD90" s="8">
        <v>0.45045600000000002</v>
      </c>
      <c r="AE90" s="8">
        <v>3.2806599999999999E-5</v>
      </c>
      <c r="AF90" s="7">
        <v>1.8568938950512528</v>
      </c>
      <c r="AG90" s="8">
        <v>0.431033</v>
      </c>
      <c r="AH90" s="8">
        <v>3.7372400000000002E-5</v>
      </c>
      <c r="AI90" s="108">
        <v>1.2408848902799312</v>
      </c>
      <c r="AJ90" s="9">
        <v>0.13209199999999999</v>
      </c>
      <c r="AK90" s="9">
        <v>0.41277799999999998</v>
      </c>
      <c r="AL90" s="45">
        <v>1.1081280572882553</v>
      </c>
      <c r="AM90" s="9">
        <v>-9.7115699999999992E-3</v>
      </c>
      <c r="AN90" s="9">
        <v>0.92598400000000003</v>
      </c>
      <c r="AO90" s="45">
        <v>-1.226194818984631</v>
      </c>
      <c r="AP90" s="9">
        <v>-0.16115399999999999</v>
      </c>
      <c r="AQ90" s="9">
        <v>0.123182</v>
      </c>
      <c r="AR90" s="45">
        <v>1.8528121778605338</v>
      </c>
      <c r="AS90" s="8">
        <v>0.31580900000000001</v>
      </c>
      <c r="AT90" s="8">
        <v>2.5198899999999999E-3</v>
      </c>
    </row>
    <row r="91" spans="1:64" s="5" customFormat="1">
      <c r="A91" s="79" t="s">
        <v>171</v>
      </c>
      <c r="B91" s="58">
        <v>38</v>
      </c>
      <c r="C91" s="33" t="s">
        <v>646</v>
      </c>
      <c r="D91" s="68" t="s">
        <v>647</v>
      </c>
      <c r="E91" s="33" t="s">
        <v>648</v>
      </c>
      <c r="F91" s="68" t="s">
        <v>649</v>
      </c>
      <c r="G91" s="33" t="s">
        <v>650</v>
      </c>
      <c r="H91" s="68" t="s">
        <v>651</v>
      </c>
      <c r="I91" s="33" t="s">
        <v>652</v>
      </c>
      <c r="J91" s="123" t="s">
        <v>653</v>
      </c>
      <c r="K91" s="109">
        <v>1.1427192899202294</v>
      </c>
      <c r="L91" s="10">
        <v>0.32387700000000003</v>
      </c>
      <c r="M91" s="10">
        <v>1.90317E-3</v>
      </c>
      <c r="N91" s="46">
        <v>-1.0921399423153582</v>
      </c>
      <c r="O91" s="11">
        <v>-0.15635399999999999</v>
      </c>
      <c r="P91" s="11">
        <v>0.110654</v>
      </c>
      <c r="Q91" s="46">
        <v>-1.0679888431166726</v>
      </c>
      <c r="R91" s="11">
        <v>-0.168935</v>
      </c>
      <c r="S91" s="11">
        <v>0.16955600000000001</v>
      </c>
      <c r="T91" s="12">
        <v>1.0226136249964992</v>
      </c>
      <c r="U91" s="11">
        <v>-6.0975599999999998E-2</v>
      </c>
      <c r="V91" s="11">
        <v>0.53386</v>
      </c>
      <c r="W91" s="109">
        <v>1.1023406947236924</v>
      </c>
      <c r="X91" s="10">
        <v>-9.1656000000000001E-2</v>
      </c>
      <c r="Y91" s="10">
        <v>0.34971000000000002</v>
      </c>
      <c r="Z91" s="46">
        <v>-1.6240769260082437</v>
      </c>
      <c r="AA91" s="10">
        <v>-0.43042399999999997</v>
      </c>
      <c r="AB91" s="10">
        <v>2.2509599999999999E-5</v>
      </c>
      <c r="AC91" s="46">
        <v>1.3713530486395076</v>
      </c>
      <c r="AD91" s="10">
        <v>0.34056500000000001</v>
      </c>
      <c r="AE91" s="10">
        <v>5.11368E-4</v>
      </c>
      <c r="AF91" s="12">
        <v>2.2271828437064851</v>
      </c>
      <c r="AG91" s="10">
        <v>0.51912700000000001</v>
      </c>
      <c r="AH91" s="10">
        <v>2.3599299999999999E-7</v>
      </c>
      <c r="AI91" s="109">
        <v>1.0581446023933261</v>
      </c>
      <c r="AJ91" s="11">
        <v>5.6482699999999997E-2</v>
      </c>
      <c r="AK91" s="11">
        <v>0.56442300000000001</v>
      </c>
      <c r="AL91" s="46">
        <v>1.0207544988601798</v>
      </c>
      <c r="AM91" s="11">
        <v>-9.9614900000000006E-2</v>
      </c>
      <c r="AN91" s="11">
        <v>0.61892100000000005</v>
      </c>
      <c r="AO91" s="46">
        <v>-1.4053460734911987</v>
      </c>
      <c r="AP91" s="10">
        <v>-0.22631599999999999</v>
      </c>
      <c r="AQ91" s="10">
        <v>4.1880000000000001E-2</v>
      </c>
      <c r="AR91" s="46">
        <v>1.5497477449483965</v>
      </c>
      <c r="AS91" s="10">
        <v>0.33401799999999998</v>
      </c>
      <c r="AT91" s="10">
        <v>1.3091400000000001E-3</v>
      </c>
      <c r="AU91" s="120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</row>
    <row r="92" spans="1:64" s="5" customFormat="1">
      <c r="A92" s="77" t="s">
        <v>654</v>
      </c>
      <c r="B92" s="58">
        <v>2</v>
      </c>
      <c r="C92" s="33" t="s">
        <v>402</v>
      </c>
      <c r="D92" s="68" t="s">
        <v>655</v>
      </c>
      <c r="E92" s="33" t="s">
        <v>656</v>
      </c>
      <c r="F92" s="68" t="s">
        <v>657</v>
      </c>
      <c r="G92" s="33" t="s">
        <v>658</v>
      </c>
      <c r="H92" s="68" t="s">
        <v>659</v>
      </c>
      <c r="I92" s="33" t="s">
        <v>584</v>
      </c>
      <c r="J92" s="123" t="s">
        <v>660</v>
      </c>
      <c r="K92" s="109">
        <v>1.2175190025100124</v>
      </c>
      <c r="L92" s="17">
        <v>0.38789200000000001</v>
      </c>
      <c r="M92" s="145">
        <v>1</v>
      </c>
      <c r="N92" s="46">
        <v>1.9141823284600126</v>
      </c>
      <c r="O92" s="17">
        <v>0.51793699999999998</v>
      </c>
      <c r="P92" s="145">
        <v>1</v>
      </c>
      <c r="Q92" s="46">
        <v>1.608927913353893</v>
      </c>
      <c r="R92" s="17">
        <v>0.43497799999999998</v>
      </c>
      <c r="S92" s="145">
        <v>1</v>
      </c>
      <c r="T92" s="12">
        <v>-1.189725352250121</v>
      </c>
      <c r="U92" s="17">
        <v>-0.107623</v>
      </c>
      <c r="V92" s="145">
        <v>1</v>
      </c>
      <c r="W92" s="109">
        <v>1.0093734209736429</v>
      </c>
      <c r="X92" s="17">
        <v>-4.4843000000000001E-2</v>
      </c>
      <c r="Y92" s="145">
        <v>1</v>
      </c>
      <c r="Z92" s="46">
        <v>1.2550006858538747</v>
      </c>
      <c r="AA92" s="17">
        <v>0.309417</v>
      </c>
      <c r="AB92" s="145">
        <v>1</v>
      </c>
      <c r="AC92" s="46">
        <v>1.5211663225811194</v>
      </c>
      <c r="AD92" s="17">
        <v>0.52914799999999995</v>
      </c>
      <c r="AE92" s="145">
        <v>1</v>
      </c>
      <c r="AF92" s="12">
        <v>1.2120840567877074</v>
      </c>
      <c r="AG92" s="17">
        <v>0.29148000000000002</v>
      </c>
      <c r="AH92" s="145">
        <v>1</v>
      </c>
      <c r="AI92" s="109">
        <v>-1.1876773585814246</v>
      </c>
      <c r="AJ92" s="17">
        <v>-0.331839</v>
      </c>
      <c r="AK92" s="145">
        <v>1</v>
      </c>
      <c r="AL92" s="46">
        <v>-1.4325914699922946</v>
      </c>
      <c r="AM92" s="17">
        <v>-0.60538099999999995</v>
      </c>
      <c r="AN92" s="145">
        <v>1</v>
      </c>
      <c r="AO92" s="46">
        <v>-1.8114978241321331</v>
      </c>
      <c r="AP92" s="17">
        <v>-0.585202</v>
      </c>
      <c r="AQ92" s="145">
        <v>1</v>
      </c>
      <c r="AR92" s="46">
        <v>-1.2561987640100234</v>
      </c>
      <c r="AS92" s="17">
        <v>-0.28699599999999997</v>
      </c>
      <c r="AT92" s="145">
        <v>1</v>
      </c>
      <c r="AU92" s="120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</row>
    <row r="93" spans="1:64" s="5" customFormat="1">
      <c r="A93" s="80" t="s">
        <v>661</v>
      </c>
      <c r="B93" s="60"/>
      <c r="C93" s="36"/>
      <c r="D93" s="70"/>
      <c r="E93" s="36"/>
      <c r="F93" s="70"/>
      <c r="G93" s="36"/>
      <c r="H93" s="70"/>
      <c r="I93" s="36"/>
      <c r="J93" s="125"/>
      <c r="K93" s="111"/>
      <c r="L93" s="22"/>
      <c r="M93" s="22"/>
      <c r="N93" s="48"/>
      <c r="O93" s="22"/>
      <c r="P93" s="22"/>
      <c r="Q93" s="48"/>
      <c r="R93" s="22"/>
      <c r="S93" s="22"/>
      <c r="T93" s="37"/>
      <c r="U93" s="22"/>
      <c r="V93" s="22"/>
      <c r="W93" s="111"/>
      <c r="X93" s="22"/>
      <c r="Y93" s="22"/>
      <c r="Z93" s="48"/>
      <c r="AA93" s="22"/>
      <c r="AB93" s="22"/>
      <c r="AC93" s="48"/>
      <c r="AD93" s="22"/>
      <c r="AE93" s="22"/>
      <c r="AF93" s="37"/>
      <c r="AG93" s="22"/>
      <c r="AH93" s="22"/>
      <c r="AI93" s="111"/>
      <c r="AJ93" s="22"/>
      <c r="AK93" s="22"/>
      <c r="AL93" s="48"/>
      <c r="AM93" s="22"/>
      <c r="AN93" s="22"/>
      <c r="AO93" s="48"/>
      <c r="AP93" s="22"/>
      <c r="AQ93" s="22"/>
      <c r="AR93" s="48"/>
      <c r="AS93" s="22"/>
      <c r="AT93" s="15"/>
      <c r="AU93" s="120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</row>
    <row r="94" spans="1:64">
      <c r="A94" s="1" t="s">
        <v>662</v>
      </c>
      <c r="B94" s="57">
        <v>23</v>
      </c>
      <c r="C94" s="32" t="s">
        <v>663</v>
      </c>
      <c r="D94" s="67" t="s">
        <v>664</v>
      </c>
      <c r="E94" s="32" t="s">
        <v>665</v>
      </c>
      <c r="F94" s="67" t="s">
        <v>666</v>
      </c>
      <c r="G94" s="32" t="s">
        <v>667</v>
      </c>
      <c r="H94" s="67" t="s">
        <v>668</v>
      </c>
      <c r="I94" s="32" t="s">
        <v>669</v>
      </c>
      <c r="J94" s="54" t="s">
        <v>670</v>
      </c>
      <c r="K94" s="108">
        <v>-1.047265235025906</v>
      </c>
      <c r="L94" s="9">
        <v>-9.7902799999999998E-2</v>
      </c>
      <c r="M94" s="9">
        <v>0.42882199999999998</v>
      </c>
      <c r="N94" s="45">
        <v>1.281886276384693</v>
      </c>
      <c r="O94" s="9">
        <v>4.5115099999999998E-2</v>
      </c>
      <c r="P94" s="9">
        <v>0.71540899999999996</v>
      </c>
      <c r="Q94" s="45">
        <v>1.0255269605299882</v>
      </c>
      <c r="R94" s="8">
        <v>-0.35345300000000002</v>
      </c>
      <c r="S94" s="8">
        <v>4.2840300000000003E-3</v>
      </c>
      <c r="T94" s="7">
        <v>-1.2499781338973472</v>
      </c>
      <c r="U94" s="8">
        <v>-0.31682900000000003</v>
      </c>
      <c r="V94" s="8">
        <v>1.0453E-2</v>
      </c>
      <c r="W94" s="108">
        <v>-1.0873179816731822</v>
      </c>
      <c r="X94" s="9">
        <v>-1.9948799999999999E-2</v>
      </c>
      <c r="Y94" s="9">
        <v>0.87192199999999997</v>
      </c>
      <c r="Z94" s="45">
        <v>-1.0247617175027472</v>
      </c>
      <c r="AA94" s="9">
        <v>-0.149668</v>
      </c>
      <c r="AB94" s="9">
        <v>0.22645199999999999</v>
      </c>
      <c r="AC94" s="45">
        <v>1.1820601766349259</v>
      </c>
      <c r="AD94" s="9">
        <v>0.203683</v>
      </c>
      <c r="AE94" s="9">
        <v>9.9747699999999995E-2</v>
      </c>
      <c r="AF94" s="7">
        <v>1.2113300168000074</v>
      </c>
      <c r="AG94" s="8">
        <v>0.318465</v>
      </c>
      <c r="AH94" s="8">
        <v>1.00617E-2</v>
      </c>
      <c r="AI94" s="108">
        <v>1.1379724786660401</v>
      </c>
      <c r="AJ94" s="9">
        <v>-0.185473</v>
      </c>
      <c r="AK94" s="9">
        <v>0.13389599999999999</v>
      </c>
      <c r="AL94" s="45">
        <v>1.096053808922856</v>
      </c>
      <c r="AM94" s="9">
        <v>-0.18015300000000001</v>
      </c>
      <c r="AN94" s="9">
        <v>0.14541399999999999</v>
      </c>
      <c r="AO94" s="45">
        <v>-1.1543583055462352</v>
      </c>
      <c r="AP94" s="8">
        <v>-0.37207200000000001</v>
      </c>
      <c r="AQ94" s="8">
        <v>2.6390599999999999E-3</v>
      </c>
      <c r="AR94" s="45">
        <v>1.3116690256904555</v>
      </c>
      <c r="AS94" s="9">
        <v>0.135959</v>
      </c>
      <c r="AT94" s="9">
        <v>0.27187099999999997</v>
      </c>
    </row>
    <row r="95" spans="1:64">
      <c r="A95" s="1" t="s">
        <v>671</v>
      </c>
      <c r="B95" s="57">
        <v>12</v>
      </c>
      <c r="C95" s="32" t="s">
        <v>672</v>
      </c>
      <c r="D95" s="67" t="s">
        <v>673</v>
      </c>
      <c r="E95" s="32" t="s">
        <v>674</v>
      </c>
      <c r="F95" s="67" t="s">
        <v>675</v>
      </c>
      <c r="G95" s="32" t="s">
        <v>676</v>
      </c>
      <c r="H95" s="67" t="s">
        <v>677</v>
      </c>
      <c r="I95" s="32" t="s">
        <v>678</v>
      </c>
      <c r="J95" s="54" t="s">
        <v>679</v>
      </c>
      <c r="K95" s="108">
        <v>-1.0443689896099382</v>
      </c>
      <c r="L95" s="9">
        <v>1.94954E-2</v>
      </c>
      <c r="M95" s="9">
        <v>0.90823399999999999</v>
      </c>
      <c r="N95" s="45">
        <v>1.3140131396059771</v>
      </c>
      <c r="O95" s="9">
        <v>6.4220200000000005E-2</v>
      </c>
      <c r="P95" s="9">
        <v>0.70416699999999999</v>
      </c>
      <c r="Q95" s="45">
        <v>1.0497622520479253</v>
      </c>
      <c r="R95" s="9">
        <v>-0.28631499999999999</v>
      </c>
      <c r="S95" s="9">
        <v>0.36194500000000002</v>
      </c>
      <c r="T95" s="7">
        <v>-1.2517245090900713</v>
      </c>
      <c r="U95" s="9">
        <v>-0.31918999999999997</v>
      </c>
      <c r="V95" s="9">
        <v>0.23652899999999999</v>
      </c>
      <c r="W95" s="108">
        <v>-1.1161610481622917</v>
      </c>
      <c r="X95" s="9">
        <v>-0.19686500000000001</v>
      </c>
      <c r="Y95" s="9">
        <v>0.97774899999999998</v>
      </c>
      <c r="Z95" s="45">
        <v>-1.0463753711127739</v>
      </c>
      <c r="AA95" s="9">
        <v>-0.151758</v>
      </c>
      <c r="AB95" s="9">
        <v>0.73914800000000003</v>
      </c>
      <c r="AC95" s="45">
        <v>1.2008372591355729</v>
      </c>
      <c r="AD95" s="9">
        <v>0.22744600000000001</v>
      </c>
      <c r="AE95" s="9">
        <v>0.35739399999999999</v>
      </c>
      <c r="AF95" s="7">
        <v>1.2565265326740314</v>
      </c>
      <c r="AG95" s="9">
        <v>0.37729400000000002</v>
      </c>
      <c r="AH95" s="9">
        <v>0.10279099999999999</v>
      </c>
      <c r="AI95" s="108">
        <v>1.1478977246687456</v>
      </c>
      <c r="AJ95" s="9">
        <v>-0.17469399999999999</v>
      </c>
      <c r="AK95" s="9">
        <v>0.30165999999999998</v>
      </c>
      <c r="AL95" s="45">
        <v>1.074064346593766</v>
      </c>
      <c r="AM95" s="9">
        <v>-0.307722</v>
      </c>
      <c r="AN95" s="9">
        <v>0.27539799999999998</v>
      </c>
      <c r="AO95" s="45">
        <v>-1.1977992089835716</v>
      </c>
      <c r="AP95" s="8">
        <v>-0.47591699999999998</v>
      </c>
      <c r="AQ95" s="8">
        <v>1.958E-2</v>
      </c>
      <c r="AR95" s="45">
        <v>1.3130957555104072</v>
      </c>
      <c r="AS95" s="9">
        <v>0.16169700000000001</v>
      </c>
      <c r="AT95" s="9">
        <v>0.33905400000000002</v>
      </c>
    </row>
    <row r="96" spans="1:64">
      <c r="A96" s="76" t="s">
        <v>680</v>
      </c>
      <c r="B96" s="57">
        <v>3</v>
      </c>
      <c r="C96" s="32" t="s">
        <v>681</v>
      </c>
      <c r="D96" s="67" t="s">
        <v>682</v>
      </c>
      <c r="E96" s="32" t="s">
        <v>683</v>
      </c>
      <c r="F96" s="67" t="s">
        <v>684</v>
      </c>
      <c r="G96" s="32" t="s">
        <v>685</v>
      </c>
      <c r="H96" s="67" t="s">
        <v>686</v>
      </c>
      <c r="I96" s="32" t="s">
        <v>687</v>
      </c>
      <c r="J96" s="54" t="s">
        <v>688</v>
      </c>
      <c r="K96" s="108">
        <v>-1.0751346139590012</v>
      </c>
      <c r="L96" s="9">
        <v>-0.28389500000000001</v>
      </c>
      <c r="M96" s="9">
        <v>0.79300599999999999</v>
      </c>
      <c r="N96" s="45">
        <v>1.7959866928566293</v>
      </c>
      <c r="O96" s="9">
        <v>0.60449399999999998</v>
      </c>
      <c r="P96" s="9">
        <v>0.14202799999999999</v>
      </c>
      <c r="Q96" s="45">
        <v>1.2389139782045215</v>
      </c>
      <c r="R96" s="9">
        <v>0.102622</v>
      </c>
      <c r="S96" s="9">
        <v>0.75923099999999999</v>
      </c>
      <c r="T96" s="7">
        <v>-1.4496460000067457</v>
      </c>
      <c r="U96" s="9">
        <v>-0.52059900000000003</v>
      </c>
      <c r="V96" s="9">
        <v>0.23997499999999999</v>
      </c>
      <c r="W96" s="108">
        <v>-1.7815898296265968</v>
      </c>
      <c r="X96" s="8">
        <v>-0.92808999999999997</v>
      </c>
      <c r="Y96" s="8">
        <v>1.1148099999999999E-2</v>
      </c>
      <c r="Z96" s="45">
        <v>-1.0931136271499757</v>
      </c>
      <c r="AA96" s="9">
        <v>-0.116105</v>
      </c>
      <c r="AB96" s="9">
        <v>0.72877199999999998</v>
      </c>
      <c r="AC96" s="45">
        <v>1.2139246167072746</v>
      </c>
      <c r="AD96" s="9">
        <v>0.36030000000000001</v>
      </c>
      <c r="AE96" s="9">
        <v>0.56378899999999998</v>
      </c>
      <c r="AF96" s="7">
        <v>1.3269575408555332</v>
      </c>
      <c r="AG96" s="9">
        <v>0.39176</v>
      </c>
      <c r="AH96" s="9">
        <v>0.24198700000000001</v>
      </c>
      <c r="AI96" s="108">
        <v>1.763710160641907</v>
      </c>
      <c r="AJ96" s="9">
        <v>0.303371</v>
      </c>
      <c r="AK96" s="9">
        <v>0.36491000000000001</v>
      </c>
      <c r="AL96" s="45">
        <v>1.0643447841721989</v>
      </c>
      <c r="AM96" s="9">
        <v>-0.219476</v>
      </c>
      <c r="AN96" s="9">
        <v>0.512154</v>
      </c>
      <c r="AO96" s="45">
        <v>-1.1131180008778094</v>
      </c>
      <c r="AP96" s="9">
        <v>-0.306367</v>
      </c>
      <c r="AQ96" s="9">
        <v>0.36019299999999999</v>
      </c>
      <c r="AR96" s="45">
        <v>1.7281354625143408</v>
      </c>
      <c r="AS96" s="9">
        <v>0.47565499999999999</v>
      </c>
      <c r="AT96" s="9">
        <v>0.31086900000000001</v>
      </c>
    </row>
    <row r="97" spans="1:64">
      <c r="A97" s="76" t="s">
        <v>689</v>
      </c>
      <c r="B97" s="57">
        <v>9</v>
      </c>
      <c r="C97" s="32" t="s">
        <v>690</v>
      </c>
      <c r="D97" s="67" t="s">
        <v>691</v>
      </c>
      <c r="E97" s="32" t="s">
        <v>692</v>
      </c>
      <c r="F97" s="67" t="s">
        <v>693</v>
      </c>
      <c r="G97" s="32" t="s">
        <v>694</v>
      </c>
      <c r="H97" s="67" t="s">
        <v>695</v>
      </c>
      <c r="I97" s="32" t="s">
        <v>696</v>
      </c>
      <c r="J97" s="54" t="s">
        <v>697</v>
      </c>
      <c r="K97" s="108">
        <v>-1.0403596433746261</v>
      </c>
      <c r="L97" s="9">
        <v>0.121741</v>
      </c>
      <c r="M97" s="9">
        <v>0.53164100000000003</v>
      </c>
      <c r="N97" s="45">
        <v>1.2446273176674041</v>
      </c>
      <c r="O97" s="9">
        <v>-0.11921</v>
      </c>
      <c r="P97" s="9">
        <v>0.54020800000000002</v>
      </c>
      <c r="Q97" s="45">
        <v>1.0222096682530195</v>
      </c>
      <c r="R97" s="9">
        <v>-0.41381899999999999</v>
      </c>
      <c r="S97" s="9">
        <v>6.6975199999999999E-2</v>
      </c>
      <c r="T97" s="7">
        <v>-1.2175851552984247</v>
      </c>
      <c r="U97" s="9">
        <v>-0.24677299999999999</v>
      </c>
      <c r="V97" s="9">
        <v>0.20483000000000001</v>
      </c>
      <c r="W97" s="108">
        <v>-1.0173386385842491</v>
      </c>
      <c r="X97" s="9">
        <v>5.2898000000000001E-2</v>
      </c>
      <c r="Y97" s="9">
        <v>0.78578499999999996</v>
      </c>
      <c r="Z97" s="45">
        <v>-1.0245459483001891</v>
      </c>
      <c r="AA97" s="9">
        <v>-0.16173100000000001</v>
      </c>
      <c r="AB97" s="9">
        <v>0.81198199999999998</v>
      </c>
      <c r="AC97" s="45">
        <v>1.2075467468970404</v>
      </c>
      <c r="AD97" s="9">
        <v>0.179448</v>
      </c>
      <c r="AE97" s="9">
        <v>0.35652899999999998</v>
      </c>
      <c r="AF97" s="7">
        <v>1.2371871269164367</v>
      </c>
      <c r="AG97" s="9">
        <v>0.36724899999999999</v>
      </c>
      <c r="AH97" s="9">
        <v>0.11834500000000001</v>
      </c>
      <c r="AI97" s="108">
        <v>1.047625603131372</v>
      </c>
      <c r="AJ97" s="9">
        <v>-0.33384000000000003</v>
      </c>
      <c r="AK97" s="9">
        <v>0.172597</v>
      </c>
      <c r="AL97" s="45">
        <v>1.071331961185138</v>
      </c>
      <c r="AM97" s="9">
        <v>-0.33333299999999999</v>
      </c>
      <c r="AN97" s="9">
        <v>0.17355200000000001</v>
      </c>
      <c r="AO97" s="45">
        <v>-1.2172076280384341</v>
      </c>
      <c r="AP97" s="8">
        <v>-0.526702</v>
      </c>
      <c r="AQ97" s="8">
        <v>1.3612600000000001E-2</v>
      </c>
      <c r="AR97" s="45">
        <v>1.2375708509873031</v>
      </c>
      <c r="AS97" s="9">
        <v>5.3404199999999999E-2</v>
      </c>
      <c r="AT97" s="9">
        <v>0.78378599999999998</v>
      </c>
    </row>
    <row r="98" spans="1:64">
      <c r="A98" s="76" t="s">
        <v>36</v>
      </c>
      <c r="B98" s="57">
        <v>4</v>
      </c>
      <c r="C98" s="32" t="s">
        <v>698</v>
      </c>
      <c r="D98" s="67" t="s">
        <v>699</v>
      </c>
      <c r="E98" s="32" t="s">
        <v>700</v>
      </c>
      <c r="F98" s="67" t="s">
        <v>701</v>
      </c>
      <c r="G98" s="32" t="s">
        <v>702</v>
      </c>
      <c r="H98" s="67" t="s">
        <v>703</v>
      </c>
      <c r="I98" s="32" t="s">
        <v>704</v>
      </c>
      <c r="J98" s="54" t="s">
        <v>705</v>
      </c>
      <c r="K98" s="108">
        <v>-1.1008394083233521</v>
      </c>
      <c r="L98" s="9">
        <v>-7.8828800000000004E-2</v>
      </c>
      <c r="M98" s="9">
        <v>0.78597099999999998</v>
      </c>
      <c r="N98" s="45">
        <v>1.5282216315650929</v>
      </c>
      <c r="O98" s="9">
        <v>0.38963999999999999</v>
      </c>
      <c r="P98" s="9">
        <v>0.35905300000000001</v>
      </c>
      <c r="Q98" s="45">
        <v>1.1594181227513862</v>
      </c>
      <c r="R98" s="9">
        <v>-0.127252</v>
      </c>
      <c r="S98" s="9">
        <v>0.66113</v>
      </c>
      <c r="T98" s="7">
        <v>-1.3180936209091749</v>
      </c>
      <c r="U98" s="9">
        <v>-0.51801799999999998</v>
      </c>
      <c r="V98" s="9">
        <v>0.148702</v>
      </c>
      <c r="W98" s="108">
        <v>-1.2234281204853805</v>
      </c>
      <c r="X98" s="9">
        <v>-0.30855900000000003</v>
      </c>
      <c r="Y98" s="9">
        <v>0.57564499999999996</v>
      </c>
      <c r="Z98" s="45">
        <v>1.0781293880304637</v>
      </c>
      <c r="AA98" s="9">
        <v>0.31193700000000002</v>
      </c>
      <c r="AB98" s="9">
        <v>0.28257700000000002</v>
      </c>
      <c r="AC98" s="45">
        <v>1.2557553084069437</v>
      </c>
      <c r="AD98" s="9">
        <v>0.52702700000000002</v>
      </c>
      <c r="AE98" s="9">
        <v>0.1389</v>
      </c>
      <c r="AF98" s="7">
        <v>1.1647538063135157</v>
      </c>
      <c r="AG98" s="9">
        <v>0.242117</v>
      </c>
      <c r="AH98" s="9">
        <v>0.40426099999999998</v>
      </c>
      <c r="AI98" s="108">
        <v>1.2824547288539461</v>
      </c>
      <c r="AJ98" s="9">
        <v>-7.20721E-2</v>
      </c>
      <c r="AK98" s="9">
        <v>0.803925</v>
      </c>
      <c r="AL98" s="45">
        <v>1.1539514919380447</v>
      </c>
      <c r="AM98" s="9">
        <v>-0.21396399999999999</v>
      </c>
      <c r="AN98" s="9">
        <v>0.46108900000000003</v>
      </c>
      <c r="AO98" s="45">
        <v>-1.1052828084522326</v>
      </c>
      <c r="AP98" s="9">
        <v>-0.324324</v>
      </c>
      <c r="AQ98" s="9">
        <v>0.263901</v>
      </c>
      <c r="AR98" s="45">
        <v>1.3890151464324303</v>
      </c>
      <c r="AS98" s="9">
        <v>0.22972999999999999</v>
      </c>
      <c r="AT98" s="9">
        <v>0.857464</v>
      </c>
    </row>
    <row r="99" spans="1:64">
      <c r="A99" s="76" t="s">
        <v>171</v>
      </c>
      <c r="B99" s="57">
        <v>8</v>
      </c>
      <c r="C99" s="32" t="s">
        <v>706</v>
      </c>
      <c r="D99" s="67" t="s">
        <v>707</v>
      </c>
      <c r="E99" s="32" t="s">
        <v>708</v>
      </c>
      <c r="F99" s="67" t="s">
        <v>709</v>
      </c>
      <c r="G99" s="32" t="s">
        <v>710</v>
      </c>
      <c r="H99" s="67" t="s">
        <v>711</v>
      </c>
      <c r="I99" s="32" t="s">
        <v>712</v>
      </c>
      <c r="J99" s="54" t="s">
        <v>713</v>
      </c>
      <c r="K99" s="108">
        <v>1.0481319634192332</v>
      </c>
      <c r="L99" s="9">
        <v>6.8750000000000006E-2</v>
      </c>
      <c r="M99" s="9">
        <v>0.73882300000000001</v>
      </c>
      <c r="N99" s="45">
        <v>-1.0787917111067462</v>
      </c>
      <c r="O99" s="9">
        <v>-0.101136</v>
      </c>
      <c r="P99" s="9">
        <v>0.62379799999999996</v>
      </c>
      <c r="Q99" s="45">
        <v>-1.1744936997236195</v>
      </c>
      <c r="R99" s="9">
        <v>-0.36136400000000002</v>
      </c>
      <c r="S99" s="9">
        <v>0.159382</v>
      </c>
      <c r="T99" s="7">
        <v>-1.0887122023941871</v>
      </c>
      <c r="U99" s="9">
        <v>-0.21306800000000001</v>
      </c>
      <c r="V99" s="9">
        <v>0.30146200000000001</v>
      </c>
      <c r="W99" s="108">
        <v>1.0958483150729674</v>
      </c>
      <c r="X99" s="9">
        <v>-0.136932</v>
      </c>
      <c r="Y99" s="9">
        <v>0.50664600000000004</v>
      </c>
      <c r="Z99" s="45">
        <v>-1.5596053452176728</v>
      </c>
      <c r="AA99" s="9">
        <v>-0.38295499999999999</v>
      </c>
      <c r="AB99" s="9">
        <v>0.12656899999999999</v>
      </c>
      <c r="AC99" s="45">
        <v>1.0581438557936931</v>
      </c>
      <c r="AD99" s="9">
        <v>7.2159100000000004E-2</v>
      </c>
      <c r="AE99" s="9">
        <v>0.72638000000000003</v>
      </c>
      <c r="AF99" s="7">
        <v>1.6502868135050821</v>
      </c>
      <c r="AG99" s="9">
        <v>0.43863600000000003</v>
      </c>
      <c r="AH99" s="9">
        <v>6.6802700000000007E-2</v>
      </c>
      <c r="AI99" s="108">
        <v>-1.1059734522042637</v>
      </c>
      <c r="AJ99" s="9">
        <v>-0.22329499999999999</v>
      </c>
      <c r="AK99" s="9">
        <v>0.55770500000000001</v>
      </c>
      <c r="AL99" s="45">
        <v>-1.0578162232892754</v>
      </c>
      <c r="AM99" s="9">
        <v>-0.34943200000000002</v>
      </c>
      <c r="AN99" s="9">
        <v>0.18029700000000001</v>
      </c>
      <c r="AO99" s="45">
        <v>-1.5989018917813462</v>
      </c>
      <c r="AP99" s="8">
        <v>-0.54374999999999996</v>
      </c>
      <c r="AQ99" s="8">
        <v>1.67292E-2</v>
      </c>
      <c r="AR99" s="45">
        <v>1.1237008352723274</v>
      </c>
      <c r="AS99" s="9">
        <v>0.124432</v>
      </c>
      <c r="AT99" s="9">
        <v>0.54620999999999997</v>
      </c>
    </row>
    <row r="100" spans="1:64">
      <c r="A100" s="1" t="s">
        <v>714</v>
      </c>
      <c r="B100" s="57">
        <v>1</v>
      </c>
      <c r="C100" s="32" t="s">
        <v>478</v>
      </c>
      <c r="D100" s="67" t="s">
        <v>382</v>
      </c>
      <c r="E100" s="32" t="s">
        <v>715</v>
      </c>
      <c r="F100" s="67" t="s">
        <v>382</v>
      </c>
      <c r="G100" s="32" t="s">
        <v>382</v>
      </c>
      <c r="H100" s="67" t="s">
        <v>382</v>
      </c>
      <c r="I100" s="32" t="s">
        <v>716</v>
      </c>
      <c r="J100" s="54" t="s">
        <v>460</v>
      </c>
      <c r="K100" s="108">
        <v>-1.1723275878961232</v>
      </c>
      <c r="L100" s="14">
        <v>0</v>
      </c>
      <c r="M100" s="14">
        <v>1</v>
      </c>
      <c r="N100" s="45">
        <v>-2.2165296143159723</v>
      </c>
      <c r="O100" s="14">
        <v>0</v>
      </c>
      <c r="P100" s="14">
        <v>1</v>
      </c>
      <c r="Q100" s="45">
        <v>-1.4522351260413704</v>
      </c>
      <c r="R100" s="14">
        <v>0</v>
      </c>
      <c r="S100" s="14">
        <v>1</v>
      </c>
      <c r="T100" s="7">
        <v>1.5262883913006449</v>
      </c>
      <c r="U100" s="14">
        <v>0</v>
      </c>
      <c r="V100" s="14">
        <v>1</v>
      </c>
      <c r="W100" s="108">
        <v>1.2583261201920788</v>
      </c>
      <c r="X100" s="14">
        <v>0</v>
      </c>
      <c r="Y100" s="14">
        <v>1</v>
      </c>
      <c r="Z100" s="45">
        <v>-3.0249874611707623</v>
      </c>
      <c r="AA100" s="14">
        <v>0</v>
      </c>
      <c r="AB100" s="14">
        <v>1</v>
      </c>
      <c r="AC100" s="45">
        <v>-1.1613547213329889</v>
      </c>
      <c r="AD100" s="14">
        <v>0</v>
      </c>
      <c r="AE100" s="14">
        <v>1</v>
      </c>
      <c r="AF100" s="7">
        <v>2.6047058711732092</v>
      </c>
      <c r="AG100" s="14">
        <v>0</v>
      </c>
      <c r="AH100" s="14">
        <v>1</v>
      </c>
      <c r="AI100" s="108">
        <v>-1.8528163945170144</v>
      </c>
      <c r="AJ100" s="14">
        <v>0</v>
      </c>
      <c r="AK100" s="14">
        <v>1</v>
      </c>
      <c r="AL100" s="45">
        <v>-1.2560015865123186</v>
      </c>
      <c r="AM100" s="14">
        <v>0</v>
      </c>
      <c r="AN100" s="14">
        <v>1</v>
      </c>
      <c r="AO100" s="45">
        <v>-2.5286133445120833</v>
      </c>
      <c r="AP100" s="14">
        <v>0</v>
      </c>
      <c r="AQ100" s="14">
        <v>1</v>
      </c>
      <c r="AR100" s="45">
        <v>-1.4817001936876451</v>
      </c>
      <c r="AS100" s="14">
        <v>0</v>
      </c>
      <c r="AT100" s="14">
        <v>1</v>
      </c>
    </row>
    <row r="101" spans="1:64">
      <c r="A101" s="1" t="s">
        <v>717</v>
      </c>
      <c r="B101" s="57">
        <v>5</v>
      </c>
      <c r="C101" s="32" t="s">
        <v>718</v>
      </c>
      <c r="D101" s="67" t="s">
        <v>719</v>
      </c>
      <c r="E101" s="32" t="s">
        <v>391</v>
      </c>
      <c r="F101" s="67" t="s">
        <v>590</v>
      </c>
      <c r="G101" s="32" t="s">
        <v>720</v>
      </c>
      <c r="H101" s="67" t="s">
        <v>721</v>
      </c>
      <c r="I101" s="32" t="s">
        <v>722</v>
      </c>
      <c r="J101" s="54" t="s">
        <v>723</v>
      </c>
      <c r="K101" s="108">
        <v>-1.5006943895971265</v>
      </c>
      <c r="L101" s="16">
        <v>-0.28848800000000002</v>
      </c>
      <c r="M101" s="9">
        <v>0.26707799999999998</v>
      </c>
      <c r="N101" s="45">
        <v>1.1606355597467135</v>
      </c>
      <c r="O101" s="16">
        <v>-1.3995499999999999E-2</v>
      </c>
      <c r="P101" s="9">
        <v>0.95706199999999997</v>
      </c>
      <c r="Q101" s="45">
        <v>-1.3644297044410267</v>
      </c>
      <c r="R101" s="9">
        <v>-0.32641100000000001</v>
      </c>
      <c r="S101" s="9">
        <v>0.41844300000000001</v>
      </c>
      <c r="T101" s="7">
        <v>-1.5836056337489539</v>
      </c>
      <c r="U101" s="9">
        <v>-0.22889399999999999</v>
      </c>
      <c r="V101" s="9">
        <v>0.75711300000000004</v>
      </c>
      <c r="W101" s="108">
        <v>1.1249593897538783</v>
      </c>
      <c r="X101" s="9">
        <v>0.21354400000000001</v>
      </c>
      <c r="Y101" s="9">
        <v>0.82271399999999995</v>
      </c>
      <c r="Z101" s="45">
        <v>1.8202346685319966</v>
      </c>
      <c r="AA101" s="9">
        <v>0.376975</v>
      </c>
      <c r="AB101" s="9">
        <v>0.58797699999999997</v>
      </c>
      <c r="AC101" s="45">
        <v>1.2111492852740546</v>
      </c>
      <c r="AD101" s="9">
        <v>0.45372499999999999</v>
      </c>
      <c r="AE101" s="9">
        <v>0.3236</v>
      </c>
      <c r="AF101" s="7">
        <v>-1.5028986852930524</v>
      </c>
      <c r="AG101" s="9">
        <v>3.3860000000000001E-2</v>
      </c>
      <c r="AH101" s="9">
        <v>0.89636099999999996</v>
      </c>
      <c r="AI101" s="108">
        <v>1.0137820088768037</v>
      </c>
      <c r="AJ101" s="9">
        <v>-0.204515</v>
      </c>
      <c r="AK101" s="9">
        <v>0.86283100000000001</v>
      </c>
      <c r="AL101" s="45">
        <v>1.7114873111270967</v>
      </c>
      <c r="AM101" s="9">
        <v>8.0812599999999998E-2</v>
      </c>
      <c r="AN101" s="9">
        <v>0.75588599999999995</v>
      </c>
      <c r="AO101" s="45">
        <v>1.5899229895164304</v>
      </c>
      <c r="AP101" s="9">
        <v>7.1783299999999994E-2</v>
      </c>
      <c r="AQ101" s="9">
        <v>0.78243200000000002</v>
      </c>
      <c r="AR101" s="45">
        <v>1.6753032177510001</v>
      </c>
      <c r="AS101" s="9">
        <v>0.187359</v>
      </c>
      <c r="AT101" s="9">
        <v>0.94209799999999999</v>
      </c>
    </row>
    <row r="102" spans="1:64" s="5" customFormat="1" ht="15" thickBot="1">
      <c r="A102" s="77" t="s">
        <v>724</v>
      </c>
      <c r="B102" s="58">
        <v>2</v>
      </c>
      <c r="C102" s="33" t="s">
        <v>448</v>
      </c>
      <c r="D102" s="68" t="s">
        <v>534</v>
      </c>
      <c r="E102" s="33" t="s">
        <v>450</v>
      </c>
      <c r="F102" s="68" t="s">
        <v>451</v>
      </c>
      <c r="G102" s="33" t="s">
        <v>452</v>
      </c>
      <c r="H102" s="68" t="s">
        <v>453</v>
      </c>
      <c r="I102" s="33" t="s">
        <v>453</v>
      </c>
      <c r="J102" s="123" t="s">
        <v>454</v>
      </c>
      <c r="K102" s="109">
        <v>1.2210415800309227</v>
      </c>
      <c r="L102" s="17">
        <v>0.37443900000000002</v>
      </c>
      <c r="M102" s="145">
        <v>1</v>
      </c>
      <c r="N102" s="46">
        <v>-1.0154446084153335</v>
      </c>
      <c r="O102" s="17">
        <v>-8.9686100000000005E-2</v>
      </c>
      <c r="P102" s="145">
        <v>1</v>
      </c>
      <c r="Q102" s="46">
        <v>-1.0622164320164984</v>
      </c>
      <c r="R102" s="17">
        <v>-0.23991000000000001</v>
      </c>
      <c r="S102" s="145">
        <v>1</v>
      </c>
      <c r="T102" s="12">
        <v>-1.0460604381701877</v>
      </c>
      <c r="U102" s="17">
        <v>-0.13452900000000001</v>
      </c>
      <c r="V102" s="145">
        <v>1</v>
      </c>
      <c r="W102" s="109">
        <v>1.1570460227449617</v>
      </c>
      <c r="X102" s="17">
        <v>-0.112108</v>
      </c>
      <c r="Y102" s="145">
        <v>1</v>
      </c>
      <c r="Z102" s="46">
        <v>-1.6599482266198677</v>
      </c>
      <c r="AA102" s="17">
        <v>-0.46188299999999999</v>
      </c>
      <c r="AB102" s="145">
        <v>1</v>
      </c>
      <c r="AC102" s="46">
        <v>1.0084330303418045</v>
      </c>
      <c r="AD102" s="17">
        <v>9.1928300000000004E-2</v>
      </c>
      <c r="AE102" s="145">
        <v>1</v>
      </c>
      <c r="AF102" s="12">
        <v>1.6739466203807776</v>
      </c>
      <c r="AG102" s="17">
        <v>0.52690599999999999</v>
      </c>
      <c r="AH102" s="145">
        <v>1</v>
      </c>
      <c r="AI102" s="109">
        <v>-1.0145067158334518</v>
      </c>
      <c r="AJ102" s="17">
        <v>-0.15695100000000001</v>
      </c>
      <c r="AK102" s="145">
        <v>1</v>
      </c>
      <c r="AL102" s="46">
        <v>-1.0706185051433421</v>
      </c>
      <c r="AM102" s="17">
        <v>-0.37668200000000002</v>
      </c>
      <c r="AN102" s="145">
        <v>1</v>
      </c>
      <c r="AO102" s="46">
        <v>-1.6584150527616854</v>
      </c>
      <c r="AP102" s="17">
        <v>-0.56502200000000002</v>
      </c>
      <c r="AQ102" s="145">
        <v>1</v>
      </c>
      <c r="AR102" s="46">
        <v>1.0558571162707886</v>
      </c>
      <c r="AS102" s="17">
        <v>2.24215E-2</v>
      </c>
      <c r="AT102" s="145">
        <v>1</v>
      </c>
      <c r="AU102" s="120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</row>
    <row r="103" spans="1:64" s="27" customFormat="1">
      <c r="A103" s="86" t="s">
        <v>725</v>
      </c>
      <c r="B103" s="63">
        <v>24</v>
      </c>
      <c r="C103" s="42" t="s">
        <v>726</v>
      </c>
      <c r="D103" s="74" t="s">
        <v>727</v>
      </c>
      <c r="E103" s="42" t="s">
        <v>728</v>
      </c>
      <c r="F103" s="74" t="s">
        <v>729</v>
      </c>
      <c r="G103" s="42" t="s">
        <v>730</v>
      </c>
      <c r="H103" s="74" t="s">
        <v>731</v>
      </c>
      <c r="I103" s="42" t="s">
        <v>248</v>
      </c>
      <c r="J103" s="129" t="s">
        <v>732</v>
      </c>
      <c r="K103" s="108">
        <v>1.0773204671753445</v>
      </c>
      <c r="L103" s="9">
        <v>-0.11222500000000001</v>
      </c>
      <c r="M103" s="9">
        <v>0.65886599999999995</v>
      </c>
      <c r="N103" s="45">
        <v>-1.0539322165879805</v>
      </c>
      <c r="O103" s="9">
        <v>0.12952</v>
      </c>
      <c r="P103" s="9">
        <v>0.92796699999999999</v>
      </c>
      <c r="Q103" s="45">
        <v>-1.2170987857573352</v>
      </c>
      <c r="R103" s="9">
        <v>-0.131879</v>
      </c>
      <c r="S103" s="9">
        <v>0.71980100000000002</v>
      </c>
      <c r="T103" s="7">
        <v>-1.1548169479984141</v>
      </c>
      <c r="U103" s="9">
        <v>-0.13345099999999999</v>
      </c>
      <c r="V103" s="9">
        <v>0.70501599999999998</v>
      </c>
      <c r="W103" s="108">
        <v>1.2440571649476522</v>
      </c>
      <c r="X103" s="9">
        <v>0.27830199999999999</v>
      </c>
      <c r="Y103" s="9">
        <v>0.28269</v>
      </c>
      <c r="Z103" s="45">
        <v>-1.4782645322838508</v>
      </c>
      <c r="AA103" s="9">
        <v>-0.112618</v>
      </c>
      <c r="AB103" s="9">
        <v>0.45901799999999998</v>
      </c>
      <c r="AC103" s="45">
        <v>-1.5561368087207845</v>
      </c>
      <c r="AD103" s="8">
        <v>-0.42138399999999998</v>
      </c>
      <c r="AE103" s="8">
        <v>3.3256100000000001E-3</v>
      </c>
      <c r="AF103" s="7">
        <v>-1.0526781741266731</v>
      </c>
      <c r="AG103" s="8">
        <v>-0.29697299999999999</v>
      </c>
      <c r="AH103" s="8">
        <v>3.7272399999999997E-2</v>
      </c>
      <c r="AI103" s="108">
        <v>2.1262117848462569</v>
      </c>
      <c r="AJ103" s="8">
        <v>0.329206</v>
      </c>
      <c r="AK103" s="8">
        <v>2.87608E-2</v>
      </c>
      <c r="AL103" s="45">
        <v>2.4552852059605406</v>
      </c>
      <c r="AM103" s="8">
        <v>0.37047999999999998</v>
      </c>
      <c r="AN103" s="8">
        <v>9.7574199999999993E-3</v>
      </c>
      <c r="AO103" s="9">
        <v>1.5158877524284782</v>
      </c>
      <c r="AP103" s="9">
        <v>0.194772</v>
      </c>
      <c r="AQ103" s="9">
        <v>0.20107</v>
      </c>
      <c r="AR103" s="45">
        <v>1.6629706122860839</v>
      </c>
      <c r="AS103" s="9">
        <v>0.230936</v>
      </c>
      <c r="AT103" s="9">
        <v>9.2432799999999996E-2</v>
      </c>
      <c r="AU103" s="120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</row>
    <row r="104" spans="1:64">
      <c r="A104" s="1" t="s">
        <v>733</v>
      </c>
      <c r="B104" s="57">
        <v>7</v>
      </c>
      <c r="C104" s="32" t="s">
        <v>734</v>
      </c>
      <c r="D104" s="67" t="s">
        <v>735</v>
      </c>
      <c r="E104" s="32" t="s">
        <v>736</v>
      </c>
      <c r="F104" s="67" t="s">
        <v>737</v>
      </c>
      <c r="G104" s="32" t="s">
        <v>738</v>
      </c>
      <c r="H104" s="67" t="s">
        <v>739</v>
      </c>
      <c r="I104" s="32" t="s">
        <v>740</v>
      </c>
      <c r="J104" s="54" t="s">
        <v>489</v>
      </c>
      <c r="K104" s="108">
        <v>1.1317678261345179</v>
      </c>
      <c r="L104" s="9">
        <v>0.41950100000000001</v>
      </c>
      <c r="M104" s="9">
        <v>5.6755E-2</v>
      </c>
      <c r="N104" s="45">
        <v>-1.1030507249384096</v>
      </c>
      <c r="O104" s="9">
        <v>-9.4266299999999997E-2</v>
      </c>
      <c r="P104" s="9">
        <v>0.66856599999999999</v>
      </c>
      <c r="Q104" s="45">
        <v>-1.4081225098225851</v>
      </c>
      <c r="R104" s="8">
        <v>-0.50955600000000001</v>
      </c>
      <c r="S104" s="8">
        <v>2.0657600000000002E-2</v>
      </c>
      <c r="T104" s="7">
        <v>-1.2765709481775733</v>
      </c>
      <c r="U104" s="9">
        <v>-0.31713599999999997</v>
      </c>
      <c r="V104" s="9">
        <v>0.149784</v>
      </c>
      <c r="W104" s="108">
        <v>1.1410741126827522</v>
      </c>
      <c r="X104" s="9">
        <v>1.069E-2</v>
      </c>
      <c r="Y104" s="9">
        <v>0.96127799999999997</v>
      </c>
      <c r="Z104" s="45">
        <v>-2.0226715757095572</v>
      </c>
      <c r="AA104" s="9">
        <v>-0.140266</v>
      </c>
      <c r="AB104" s="9">
        <v>0.52410800000000002</v>
      </c>
      <c r="AC104" s="45">
        <v>1.4254295885867077</v>
      </c>
      <c r="AD104" s="9">
        <v>0.271785</v>
      </c>
      <c r="AE104" s="9">
        <v>0.21708</v>
      </c>
      <c r="AF104" s="7">
        <v>2.8831759120097016</v>
      </c>
      <c r="AG104" s="9">
        <v>0.33851599999999998</v>
      </c>
      <c r="AH104" s="9">
        <v>0.124197</v>
      </c>
      <c r="AI104" s="108">
        <v>-1.9270719094552555</v>
      </c>
      <c r="AJ104" s="9">
        <v>-0.28085500000000002</v>
      </c>
      <c r="AK104" s="9">
        <v>0.202124</v>
      </c>
      <c r="AL104" s="45">
        <v>-1.9113552411082015</v>
      </c>
      <c r="AM104" s="9">
        <v>-0.42274099999999998</v>
      </c>
      <c r="AN104" s="9">
        <v>5.4869899999999999E-2</v>
      </c>
      <c r="AO104" s="45">
        <v>-3.5336847957025079</v>
      </c>
      <c r="AP104" s="8">
        <v>-0.75315799999999999</v>
      </c>
      <c r="AQ104" s="8">
        <v>6.2501600000000005E-4</v>
      </c>
      <c r="AR104" s="45">
        <v>1.0415695854460765</v>
      </c>
      <c r="AS104" s="9">
        <v>5.7337199999999998E-2</v>
      </c>
      <c r="AT104" s="9">
        <v>0.79455500000000001</v>
      </c>
    </row>
    <row r="105" spans="1:64">
      <c r="A105" s="76" t="s">
        <v>680</v>
      </c>
      <c r="B105" s="57">
        <v>1</v>
      </c>
      <c r="C105" s="32" t="s">
        <v>741</v>
      </c>
      <c r="D105" s="67" t="s">
        <v>742</v>
      </c>
      <c r="E105" s="32" t="s">
        <v>309</v>
      </c>
      <c r="F105" s="67" t="s">
        <v>561</v>
      </c>
      <c r="G105" s="32" t="s">
        <v>743</v>
      </c>
      <c r="H105" s="67" t="s">
        <v>744</v>
      </c>
      <c r="I105" s="32" t="s">
        <v>742</v>
      </c>
      <c r="J105" s="54" t="s">
        <v>745</v>
      </c>
      <c r="K105" s="108">
        <v>1.2160895315002314</v>
      </c>
      <c r="L105" s="14">
        <v>0</v>
      </c>
      <c r="M105" s="14">
        <v>1</v>
      </c>
      <c r="N105" s="45">
        <v>2.8431895031504211</v>
      </c>
      <c r="O105" s="14">
        <v>0</v>
      </c>
      <c r="P105" s="14">
        <v>1</v>
      </c>
      <c r="Q105" s="45">
        <v>-11.2788829822943</v>
      </c>
      <c r="R105" s="14">
        <v>0</v>
      </c>
      <c r="S105" s="14">
        <v>1</v>
      </c>
      <c r="T105" s="7">
        <v>-32.068001702521073</v>
      </c>
      <c r="U105" s="14">
        <v>0</v>
      </c>
      <c r="V105" s="14">
        <v>1</v>
      </c>
      <c r="W105" s="108">
        <v>-1.2909338869432774</v>
      </c>
      <c r="X105" s="14">
        <v>0</v>
      </c>
      <c r="Y105" s="14">
        <v>1</v>
      </c>
      <c r="Z105" s="45">
        <v>-2.0210259887415098</v>
      </c>
      <c r="AA105" s="14">
        <v>0</v>
      </c>
      <c r="AB105" s="14">
        <v>1</v>
      </c>
      <c r="AC105" s="45">
        <v>1.2225321449236621</v>
      </c>
      <c r="AD105" s="14">
        <v>0</v>
      </c>
      <c r="AE105" s="14">
        <v>1</v>
      </c>
      <c r="AF105" s="7">
        <v>2.4707692369626231</v>
      </c>
      <c r="AG105" s="14">
        <v>0</v>
      </c>
      <c r="AH105" s="14">
        <v>1</v>
      </c>
      <c r="AI105" s="108">
        <v>2.6608664070546784</v>
      </c>
      <c r="AJ105" s="14">
        <v>0</v>
      </c>
      <c r="AK105" s="14">
        <v>1</v>
      </c>
      <c r="AL105" s="45">
        <v>1.6949368409559682</v>
      </c>
      <c r="AM105" s="14">
        <v>0</v>
      </c>
      <c r="AN105" s="14">
        <v>1</v>
      </c>
      <c r="AO105" s="45">
        <v>-2.1595070919567525</v>
      </c>
      <c r="AP105" s="14">
        <v>0</v>
      </c>
      <c r="AQ105" s="14">
        <v>1</v>
      </c>
      <c r="AR105" s="45">
        <v>36.69014674346846</v>
      </c>
      <c r="AS105" s="14">
        <v>0</v>
      </c>
      <c r="AT105" s="14">
        <v>1</v>
      </c>
    </row>
    <row r="106" spans="1:64">
      <c r="A106" s="76" t="s">
        <v>689</v>
      </c>
      <c r="B106" s="57">
        <v>6</v>
      </c>
      <c r="C106" s="32" t="s">
        <v>746</v>
      </c>
      <c r="D106" s="67" t="s">
        <v>747</v>
      </c>
      <c r="E106" s="32" t="s">
        <v>748</v>
      </c>
      <c r="F106" s="67" t="s">
        <v>749</v>
      </c>
      <c r="G106" s="32" t="s">
        <v>432</v>
      </c>
      <c r="H106" s="67" t="s">
        <v>750</v>
      </c>
      <c r="I106" s="32" t="s">
        <v>751</v>
      </c>
      <c r="J106" s="54" t="s">
        <v>752</v>
      </c>
      <c r="K106" s="108">
        <v>1.1362728706990317</v>
      </c>
      <c r="L106" s="9">
        <v>0.40723999999999999</v>
      </c>
      <c r="M106" s="9">
        <v>8.6482600000000007E-2</v>
      </c>
      <c r="N106" s="45">
        <v>-1.1409913547493564</v>
      </c>
      <c r="O106" s="9">
        <v>-0.25037700000000002</v>
      </c>
      <c r="P106" s="9">
        <v>0.29190700000000003</v>
      </c>
      <c r="Q106" s="45">
        <v>-1.4066562763502055</v>
      </c>
      <c r="R106" s="9">
        <v>-0.42684800000000001</v>
      </c>
      <c r="S106" s="9">
        <v>7.2369100000000006E-2</v>
      </c>
      <c r="T106" s="7">
        <v>-1.2328369277251958</v>
      </c>
      <c r="U106" s="9">
        <v>-0.20588200000000001</v>
      </c>
      <c r="V106" s="9">
        <v>0.38613399999999998</v>
      </c>
      <c r="W106" s="108">
        <v>1.1821012896147971</v>
      </c>
      <c r="X106" s="9">
        <v>0.14555100000000001</v>
      </c>
      <c r="Y106" s="9">
        <v>0.54008400000000001</v>
      </c>
      <c r="Z106" s="45">
        <v>-2.1300413196058394</v>
      </c>
      <c r="AA106" s="9">
        <v>-6.2594300000000005E-2</v>
      </c>
      <c r="AB106" s="9">
        <v>0.79217499999999996</v>
      </c>
      <c r="AC106" s="45">
        <v>1.4344371249593861</v>
      </c>
      <c r="AD106" s="9">
        <v>0.235294</v>
      </c>
      <c r="AE106" s="9">
        <v>0.32195099999999999</v>
      </c>
      <c r="AF106" s="7">
        <v>3.0554103465400972</v>
      </c>
      <c r="AG106" s="9">
        <v>0.28054299999999999</v>
      </c>
      <c r="AH106" s="9">
        <v>0.23763100000000001</v>
      </c>
      <c r="AI106" s="108">
        <v>-2.0633925486727862</v>
      </c>
      <c r="AJ106" s="9">
        <v>-0.41553499999999999</v>
      </c>
      <c r="AK106" s="9">
        <v>8.0261399999999997E-2</v>
      </c>
      <c r="AL106" s="45">
        <v>-1.9833976963373663</v>
      </c>
      <c r="AM106" s="8">
        <v>-0.53695300000000001</v>
      </c>
      <c r="AN106" s="8">
        <v>2.38044E-2</v>
      </c>
      <c r="AO106" s="45">
        <v>-3.8520111208075898</v>
      </c>
      <c r="AP106" s="8">
        <v>-0.75641000000000003</v>
      </c>
      <c r="AQ106" s="8">
        <v>1.4522300000000001E-3</v>
      </c>
      <c r="AR106" s="45">
        <v>-1.022615456824131</v>
      </c>
      <c r="AS106" s="9">
        <v>-8.8989399999999996E-2</v>
      </c>
      <c r="AT106" s="9">
        <v>0.70796099999999995</v>
      </c>
    </row>
    <row r="107" spans="1:64">
      <c r="A107" s="76" t="s">
        <v>36</v>
      </c>
      <c r="B107" s="57">
        <v>3</v>
      </c>
      <c r="C107" s="32" t="s">
        <v>753</v>
      </c>
      <c r="D107" s="67" t="s">
        <v>754</v>
      </c>
      <c r="E107" s="32" t="s">
        <v>755</v>
      </c>
      <c r="F107" s="67" t="s">
        <v>756</v>
      </c>
      <c r="G107" s="32" t="s">
        <v>757</v>
      </c>
      <c r="H107" s="67" t="s">
        <v>758</v>
      </c>
      <c r="I107" s="32" t="s">
        <v>759</v>
      </c>
      <c r="J107" s="54" t="s">
        <v>760</v>
      </c>
      <c r="K107" s="108">
        <v>1.1145668953759302</v>
      </c>
      <c r="L107" s="9">
        <v>0.42172300000000001</v>
      </c>
      <c r="M107" s="9">
        <v>0.207842</v>
      </c>
      <c r="N107" s="45">
        <v>-1.0883025836056479</v>
      </c>
      <c r="O107" s="9">
        <v>0.14007500000000001</v>
      </c>
      <c r="P107" s="9">
        <v>0.67569199999999996</v>
      </c>
      <c r="Q107" s="45">
        <v>-1.4117187275784904</v>
      </c>
      <c r="R107" s="9">
        <v>-0.48614200000000002</v>
      </c>
      <c r="S107" s="9">
        <v>0.14652499999999999</v>
      </c>
      <c r="T107" s="7">
        <v>-1.2971748379952703</v>
      </c>
      <c r="U107" s="9">
        <v>-0.35280899999999998</v>
      </c>
      <c r="V107" s="9">
        <v>0.29201899999999997</v>
      </c>
      <c r="W107" s="108">
        <v>1.0736658808478836</v>
      </c>
      <c r="X107" s="9">
        <v>-0.388764</v>
      </c>
      <c r="Y107" s="9">
        <v>0.24560699999999999</v>
      </c>
      <c r="Z107" s="45">
        <v>-2.5457258400859422</v>
      </c>
      <c r="AA107" s="9">
        <v>-0.147566</v>
      </c>
      <c r="AB107" s="9">
        <v>0.65941499999999997</v>
      </c>
      <c r="AC107" s="45">
        <v>2.0562823217109769</v>
      </c>
      <c r="AD107" s="9">
        <v>0.13408200000000001</v>
      </c>
      <c r="AE107" s="9">
        <v>0.68882399999999999</v>
      </c>
      <c r="AF107" s="7">
        <v>5.2347310408915479</v>
      </c>
      <c r="AG107" s="9">
        <v>0.18501899999999999</v>
      </c>
      <c r="AH107" s="9">
        <v>0.58055199999999996</v>
      </c>
      <c r="AI107" s="108">
        <v>-3.0916778352143992</v>
      </c>
      <c r="AJ107" s="9">
        <v>-8.9138599999999998E-2</v>
      </c>
      <c r="AK107" s="9">
        <v>0.79006799999999999</v>
      </c>
      <c r="AL107" s="45">
        <v>-3.2094544753310466</v>
      </c>
      <c r="AM107" s="9">
        <v>-0.29587999999999998</v>
      </c>
      <c r="AN107" s="9">
        <v>0.37686999999999998</v>
      </c>
      <c r="AO107" s="45">
        <v>-7.2319631257791839</v>
      </c>
      <c r="AP107" s="8">
        <v>-0.79775300000000005</v>
      </c>
      <c r="AQ107" s="8">
        <v>1.7192099999999998E-2</v>
      </c>
      <c r="AR107" s="45">
        <v>-1.0650336131619726</v>
      </c>
      <c r="AS107" s="9">
        <v>0.18052399999999999</v>
      </c>
      <c r="AT107" s="9">
        <v>0.58977999999999997</v>
      </c>
    </row>
    <row r="108" spans="1:64">
      <c r="A108" s="76" t="s">
        <v>45</v>
      </c>
      <c r="B108" s="57">
        <v>4</v>
      </c>
      <c r="C108" s="32" t="s">
        <v>761</v>
      </c>
      <c r="D108" s="67" t="s">
        <v>762</v>
      </c>
      <c r="E108" s="32" t="s">
        <v>763</v>
      </c>
      <c r="F108" s="67" t="s">
        <v>764</v>
      </c>
      <c r="G108" s="32" t="s">
        <v>765</v>
      </c>
      <c r="H108" s="67" t="s">
        <v>766</v>
      </c>
      <c r="I108" s="32" t="s">
        <v>767</v>
      </c>
      <c r="J108" s="54" t="s">
        <v>768</v>
      </c>
      <c r="K108" s="108">
        <v>1.1505297382994895</v>
      </c>
      <c r="L108" s="9">
        <v>0.41216199999999997</v>
      </c>
      <c r="M108" s="9">
        <v>0.155666</v>
      </c>
      <c r="N108" s="45">
        <v>-1.1200612113303607</v>
      </c>
      <c r="O108" s="9">
        <v>-0.26914399999999999</v>
      </c>
      <c r="P108" s="9">
        <v>0.35385499999999998</v>
      </c>
      <c r="Q108" s="45">
        <v>-1.4071959027493623</v>
      </c>
      <c r="R108" s="9">
        <v>-0.52027000000000001</v>
      </c>
      <c r="S108" s="9">
        <v>7.3099899999999995E-2</v>
      </c>
      <c r="T108" s="7">
        <v>-1.2563562495642138</v>
      </c>
      <c r="U108" s="9">
        <v>-0.28603600000000001</v>
      </c>
      <c r="V108" s="9">
        <v>0.32446399999999997</v>
      </c>
      <c r="W108" s="108">
        <v>1.1721140631198126</v>
      </c>
      <c r="X108" s="9">
        <v>0.310811</v>
      </c>
      <c r="Y108" s="9">
        <v>0.28431800000000002</v>
      </c>
      <c r="Z108" s="45">
        <v>-1.9040197418485898</v>
      </c>
      <c r="AA108" s="9">
        <v>-0.132883</v>
      </c>
      <c r="AB108" s="9">
        <v>0.64713200000000004</v>
      </c>
      <c r="AC108" s="45">
        <v>1.128658816738209</v>
      </c>
      <c r="AD108" s="9">
        <v>0.37162200000000001</v>
      </c>
      <c r="AE108" s="9">
        <v>0.200493</v>
      </c>
      <c r="AF108" s="7">
        <v>2.1489886688810196</v>
      </c>
      <c r="AG108" s="9">
        <v>0.449324</v>
      </c>
      <c r="AH108" s="9">
        <v>0.121667</v>
      </c>
      <c r="AI108" s="108">
        <v>-1.4301643557013815</v>
      </c>
      <c r="AJ108" s="9">
        <v>-0.42117100000000002</v>
      </c>
      <c r="AK108" s="9">
        <v>0.14682600000000001</v>
      </c>
      <c r="AL108" s="45">
        <v>-1.4038280690112088</v>
      </c>
      <c r="AM108" s="9">
        <v>-0.51238700000000004</v>
      </c>
      <c r="AN108" s="9">
        <v>7.7555100000000002E-2</v>
      </c>
      <c r="AO108" s="45">
        <v>-2.4311717429347128</v>
      </c>
      <c r="AP108" s="8">
        <v>-0.70945899999999995</v>
      </c>
      <c r="AQ108" s="8">
        <v>1.45288E-2</v>
      </c>
      <c r="AR108" s="45">
        <v>1.1105325455667956</v>
      </c>
      <c r="AS108" s="9">
        <v>-3.6035999999999999E-2</v>
      </c>
      <c r="AT108" s="9">
        <v>0.90120800000000001</v>
      </c>
    </row>
    <row r="109" spans="1:64" s="5" customFormat="1" ht="15" thickBot="1">
      <c r="A109" s="77" t="s">
        <v>769</v>
      </c>
      <c r="B109" s="58">
        <v>1</v>
      </c>
      <c r="C109" s="33" t="s">
        <v>305</v>
      </c>
      <c r="D109" s="68" t="s">
        <v>478</v>
      </c>
      <c r="E109" s="33" t="s">
        <v>308</v>
      </c>
      <c r="F109" s="68" t="s">
        <v>399</v>
      </c>
      <c r="G109" s="33" t="s">
        <v>742</v>
      </c>
      <c r="H109" s="68" t="s">
        <v>308</v>
      </c>
      <c r="I109" s="33" t="s">
        <v>382</v>
      </c>
      <c r="J109" s="123" t="s">
        <v>478</v>
      </c>
      <c r="K109" s="109">
        <v>-1.5003051745132119</v>
      </c>
      <c r="L109" s="18">
        <v>0</v>
      </c>
      <c r="M109" s="18">
        <v>1</v>
      </c>
      <c r="N109" s="46">
        <v>-1.5437441687436317</v>
      </c>
      <c r="O109" s="18">
        <v>0</v>
      </c>
      <c r="P109" s="18">
        <v>1</v>
      </c>
      <c r="Q109" s="46">
        <v>-1.5544964378503796</v>
      </c>
      <c r="R109" s="18">
        <v>0</v>
      </c>
      <c r="S109" s="18">
        <v>1</v>
      </c>
      <c r="T109" s="12">
        <v>-1.0069650589290962</v>
      </c>
      <c r="U109" s="18">
        <v>0</v>
      </c>
      <c r="V109" s="18">
        <v>1</v>
      </c>
      <c r="W109" s="109">
        <v>1.8676240176357335</v>
      </c>
      <c r="X109" s="18">
        <v>0</v>
      </c>
      <c r="Y109" s="18">
        <v>1</v>
      </c>
      <c r="Z109" s="46">
        <v>1.1085189605173071</v>
      </c>
      <c r="AA109" s="18">
        <v>0</v>
      </c>
      <c r="AB109" s="18">
        <v>1</v>
      </c>
      <c r="AC109" s="46">
        <v>1.123424202141055</v>
      </c>
      <c r="AD109" s="18">
        <v>0</v>
      </c>
      <c r="AE109" s="18">
        <v>1</v>
      </c>
      <c r="AF109" s="12">
        <v>1.0134460863139336</v>
      </c>
      <c r="AG109" s="18">
        <v>0</v>
      </c>
      <c r="AH109" s="18">
        <v>1</v>
      </c>
      <c r="AI109" s="109">
        <v>-1.4471149939248558</v>
      </c>
      <c r="AJ109" s="18">
        <v>0</v>
      </c>
      <c r="AK109" s="18">
        <v>1</v>
      </c>
      <c r="AL109" s="46">
        <v>1.9362704342551678</v>
      </c>
      <c r="AM109" s="18">
        <v>0</v>
      </c>
      <c r="AN109" s="18">
        <v>1</v>
      </c>
      <c r="AO109" s="46">
        <v>1.1825388365295357</v>
      </c>
      <c r="AP109" s="18">
        <v>0</v>
      </c>
      <c r="AQ109" s="18">
        <v>1</v>
      </c>
      <c r="AR109" s="46">
        <v>1.2067865565311513</v>
      </c>
      <c r="AS109" s="18">
        <v>0</v>
      </c>
      <c r="AT109" s="18">
        <v>1</v>
      </c>
      <c r="AU109" s="120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</row>
    <row r="110" spans="1:64" s="27" customFormat="1">
      <c r="A110" s="86" t="s">
        <v>770</v>
      </c>
      <c r="B110" s="63">
        <v>15</v>
      </c>
      <c r="C110" s="42" t="s">
        <v>771</v>
      </c>
      <c r="D110" s="74" t="s">
        <v>772</v>
      </c>
      <c r="E110" s="42" t="s">
        <v>773</v>
      </c>
      <c r="F110" s="74" t="s">
        <v>774</v>
      </c>
      <c r="G110" s="42" t="s">
        <v>775</v>
      </c>
      <c r="H110" s="74" t="s">
        <v>776</v>
      </c>
      <c r="I110" s="42" t="s">
        <v>777</v>
      </c>
      <c r="J110" s="129" t="s">
        <v>778</v>
      </c>
      <c r="K110" s="108">
        <v>1.2001456155602144</v>
      </c>
      <c r="L110" s="9">
        <v>0.382602</v>
      </c>
      <c r="M110" s="9">
        <v>0.15237600000000001</v>
      </c>
      <c r="N110" s="45">
        <v>-1.1779978399270261</v>
      </c>
      <c r="O110" s="8">
        <v>-0.49592000000000003</v>
      </c>
      <c r="P110" s="8">
        <v>1.41341E-2</v>
      </c>
      <c r="Q110" s="45">
        <v>1.1850814739631368</v>
      </c>
      <c r="R110" s="9">
        <v>0.21016199999999999</v>
      </c>
      <c r="S110" s="9">
        <v>0.43216599999999999</v>
      </c>
      <c r="T110" s="7">
        <v>1.3960234164661112</v>
      </c>
      <c r="U110" s="8">
        <v>0.45496500000000001</v>
      </c>
      <c r="V110" s="8">
        <v>3.5429700000000001E-2</v>
      </c>
      <c r="W110" s="108">
        <v>1.2190633344388884</v>
      </c>
      <c r="X110" s="9">
        <v>0.29792099999999999</v>
      </c>
      <c r="Y110" s="9">
        <v>0.32301200000000002</v>
      </c>
      <c r="Z110" s="45">
        <v>-1.7825276862664299</v>
      </c>
      <c r="AA110" s="8">
        <v>-0.62309499999999995</v>
      </c>
      <c r="AB110" s="8">
        <v>5.2629800000000002E-4</v>
      </c>
      <c r="AC110" s="45">
        <v>2.6437483032243865</v>
      </c>
      <c r="AD110" s="8">
        <v>0.76812899999999995</v>
      </c>
      <c r="AE110" s="8">
        <v>5.4466999999999999E-6</v>
      </c>
      <c r="AF110" s="7">
        <v>4.7125545460173655</v>
      </c>
      <c r="AG110" s="8">
        <v>0.78752900000000003</v>
      </c>
      <c r="AH110" s="8">
        <v>2.76447E-6</v>
      </c>
      <c r="AI110" s="108">
        <v>1.3812815087259056</v>
      </c>
      <c r="AJ110" s="9">
        <v>0.38352599999999998</v>
      </c>
      <c r="AK110" s="16">
        <v>4.9920399999999997E-2</v>
      </c>
      <c r="AL110" s="45">
        <v>1.4030544460558394</v>
      </c>
      <c r="AM110" s="9">
        <v>0.34595799999999999</v>
      </c>
      <c r="AN110" s="9">
        <v>9.8214999999999997E-2</v>
      </c>
      <c r="AO110" s="9">
        <v>-1.0954929626172751</v>
      </c>
      <c r="AP110" s="8">
        <v>0.353657</v>
      </c>
      <c r="AQ110" s="8">
        <v>3.6807600000000003E-2</v>
      </c>
      <c r="AR110" s="45">
        <v>3.0814426899756984</v>
      </c>
      <c r="AS110" s="8">
        <v>0.56120099999999995</v>
      </c>
      <c r="AT110" s="8">
        <v>9.4549800000000002E-4</v>
      </c>
      <c r="AU110" s="120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</row>
    <row r="111" spans="1:64">
      <c r="A111" s="1" t="s">
        <v>779</v>
      </c>
      <c r="B111" s="57">
        <v>10</v>
      </c>
      <c r="C111" s="32" t="s">
        <v>780</v>
      </c>
      <c r="D111" s="67" t="s">
        <v>781</v>
      </c>
      <c r="E111" s="32" t="s">
        <v>782</v>
      </c>
      <c r="F111" s="67" t="s">
        <v>783</v>
      </c>
      <c r="G111" s="32" t="s">
        <v>784</v>
      </c>
      <c r="H111" s="67" t="s">
        <v>785</v>
      </c>
      <c r="I111" s="32" t="s">
        <v>786</v>
      </c>
      <c r="J111" s="54" t="s">
        <v>787</v>
      </c>
      <c r="K111" s="108">
        <v>1.2083866335119398</v>
      </c>
      <c r="L111" s="9">
        <v>0.37534200000000001</v>
      </c>
      <c r="M111" s="9">
        <v>8.4612199999999999E-2</v>
      </c>
      <c r="N111" s="45">
        <v>-1.1630723419880942</v>
      </c>
      <c r="O111" s="9">
        <v>-0.348858</v>
      </c>
      <c r="P111" s="9">
        <v>5.9130000000000002E-2</v>
      </c>
      <c r="Q111" s="45">
        <v>1.2489700145747362</v>
      </c>
      <c r="R111" s="9">
        <v>0.207763</v>
      </c>
      <c r="S111" s="9">
        <v>0.52207999999999999</v>
      </c>
      <c r="T111" s="7">
        <v>1.4526424799243425</v>
      </c>
      <c r="U111" s="9">
        <v>0.34566200000000002</v>
      </c>
      <c r="V111" s="9">
        <v>6.1492999999999999E-2</v>
      </c>
      <c r="W111" s="108">
        <v>1.1987912492703579</v>
      </c>
      <c r="X111" s="9">
        <v>3.4246600000000002E-2</v>
      </c>
      <c r="Y111" s="9">
        <v>0.85302199999999995</v>
      </c>
      <c r="Z111" s="45">
        <v>-1.7760495687394506</v>
      </c>
      <c r="AA111" s="8">
        <v>-0.61141599999999996</v>
      </c>
      <c r="AB111" s="8">
        <v>1.88208E-3</v>
      </c>
      <c r="AC111" s="45">
        <v>2.6390461316418179</v>
      </c>
      <c r="AD111" s="8">
        <v>0.68904100000000001</v>
      </c>
      <c r="AE111" s="8">
        <v>3.8675E-4</v>
      </c>
      <c r="AF111" s="7">
        <v>4.6870767439859664</v>
      </c>
      <c r="AG111" s="8">
        <v>0.72831100000000004</v>
      </c>
      <c r="AH111" s="8">
        <v>1.6299500000000001E-4</v>
      </c>
      <c r="AI111" s="108">
        <v>1.5327394083568895</v>
      </c>
      <c r="AJ111" s="8">
        <v>0.42374400000000001</v>
      </c>
      <c r="AK111" s="8">
        <v>4.3772499999999999E-2</v>
      </c>
      <c r="AL111" s="45">
        <v>1.5205684498593965</v>
      </c>
      <c r="AM111" s="9">
        <v>0.34520499999999998</v>
      </c>
      <c r="AN111" s="9">
        <v>0.12367400000000001</v>
      </c>
      <c r="AO111" s="45">
        <v>1.0037370829691163</v>
      </c>
      <c r="AP111" s="9">
        <v>0.35936099999999999</v>
      </c>
      <c r="AQ111" s="9">
        <v>0.103781</v>
      </c>
      <c r="AR111" s="45">
        <v>3.2386446105485538</v>
      </c>
      <c r="AS111" s="8">
        <v>0.54657500000000003</v>
      </c>
      <c r="AT111" s="8">
        <v>6.2166399999999998E-3</v>
      </c>
    </row>
    <row r="112" spans="1:64">
      <c r="A112" s="76" t="s">
        <v>680</v>
      </c>
      <c r="B112" s="57">
        <v>3</v>
      </c>
      <c r="C112" s="32" t="s">
        <v>788</v>
      </c>
      <c r="D112" s="67" t="s">
        <v>789</v>
      </c>
      <c r="E112" s="32" t="s">
        <v>790</v>
      </c>
      <c r="F112" s="67" t="s">
        <v>791</v>
      </c>
      <c r="G112" s="32" t="s">
        <v>792</v>
      </c>
      <c r="H112" s="67" t="s">
        <v>793</v>
      </c>
      <c r="I112" s="32" t="s">
        <v>794</v>
      </c>
      <c r="J112" s="54" t="s">
        <v>795</v>
      </c>
      <c r="K112" s="108">
        <v>1.0033048703294134</v>
      </c>
      <c r="L112" s="9">
        <v>-0.20299600000000001</v>
      </c>
      <c r="M112" s="9">
        <v>0.54433500000000001</v>
      </c>
      <c r="N112" s="45">
        <v>-1.0140499238252656</v>
      </c>
      <c r="O112" s="9">
        <v>0.301873</v>
      </c>
      <c r="P112" s="9">
        <v>0.36728300000000003</v>
      </c>
      <c r="Q112" s="45">
        <v>1.2434400163453103</v>
      </c>
      <c r="R112" s="9">
        <v>-6.7415699999999997E-3</v>
      </c>
      <c r="S112" s="9">
        <v>0.98393600000000003</v>
      </c>
      <c r="T112" s="7">
        <v>1.2609102538562489</v>
      </c>
      <c r="U112" s="9">
        <v>-0.26142300000000002</v>
      </c>
      <c r="V112" s="9">
        <v>0.43493900000000002</v>
      </c>
      <c r="W112" s="108">
        <v>-1.2907893659405341</v>
      </c>
      <c r="X112" s="8">
        <v>-0.779775</v>
      </c>
      <c r="Y112" s="8">
        <v>3.9730599999999998E-2</v>
      </c>
      <c r="Z112" s="45">
        <v>-1.1203499758472755</v>
      </c>
      <c r="AA112" s="9">
        <v>-0.21348300000000001</v>
      </c>
      <c r="AB112" s="9">
        <v>0.52373999999999998</v>
      </c>
      <c r="AC112" s="45">
        <v>1.2012998498823293</v>
      </c>
      <c r="AD112" s="9">
        <v>0.48015000000000002</v>
      </c>
      <c r="AE112" s="9">
        <v>0.15156700000000001</v>
      </c>
      <c r="AF112" s="7">
        <v>1.3458762578010033</v>
      </c>
      <c r="AG112" s="9">
        <v>0.45617999999999997</v>
      </c>
      <c r="AH112" s="9">
        <v>0.17306199999999999</v>
      </c>
      <c r="AI112" s="108">
        <v>1.4287799913334081</v>
      </c>
      <c r="AJ112" s="9">
        <v>0.39775300000000002</v>
      </c>
      <c r="AK112" s="9">
        <v>0.23486000000000001</v>
      </c>
      <c r="AL112" s="45">
        <v>1.1032579367945372</v>
      </c>
      <c r="AM112" s="9">
        <v>0.232959</v>
      </c>
      <c r="AN112" s="9">
        <v>0.48658099999999999</v>
      </c>
      <c r="AO112" s="45">
        <v>1.2932157563345297</v>
      </c>
      <c r="AP112" s="9">
        <v>0.39925100000000002</v>
      </c>
      <c r="AQ112" s="9">
        <v>0.233102</v>
      </c>
      <c r="AR112" s="45">
        <v>1.3803586554568845</v>
      </c>
      <c r="AS112" s="9">
        <v>0.44269700000000001</v>
      </c>
      <c r="AT112" s="9">
        <v>0.186115</v>
      </c>
    </row>
    <row r="113" spans="1:64">
      <c r="A113" s="76" t="s">
        <v>689</v>
      </c>
      <c r="B113" s="57">
        <v>7</v>
      </c>
      <c r="C113" s="32" t="s">
        <v>796</v>
      </c>
      <c r="D113" s="67" t="s">
        <v>797</v>
      </c>
      <c r="E113" s="32" t="s">
        <v>798</v>
      </c>
      <c r="F113" s="67" t="s">
        <v>799</v>
      </c>
      <c r="G113" s="32" t="s">
        <v>800</v>
      </c>
      <c r="H113" s="67" t="s">
        <v>801</v>
      </c>
      <c r="I113" s="32" t="s">
        <v>802</v>
      </c>
      <c r="J113" s="54" t="s">
        <v>803</v>
      </c>
      <c r="K113" s="108">
        <v>1.3681822785066702</v>
      </c>
      <c r="L113" s="8">
        <v>0.62034299999999998</v>
      </c>
      <c r="M113" s="8">
        <v>9.6849099999999997E-3</v>
      </c>
      <c r="N113" s="45">
        <v>-1.3221226724625894</v>
      </c>
      <c r="O113" s="8">
        <v>-0.62552600000000003</v>
      </c>
      <c r="P113" s="8">
        <v>8.9981200000000001E-3</v>
      </c>
      <c r="Q113" s="45">
        <v>1.2701055237025516</v>
      </c>
      <c r="R113" s="9">
        <v>0.29770000000000002</v>
      </c>
      <c r="S113" s="9">
        <v>0.35273500000000002</v>
      </c>
      <c r="T113" s="7">
        <v>1.6792353093071142</v>
      </c>
      <c r="U113" s="8">
        <v>0.60349900000000001</v>
      </c>
      <c r="V113" s="8">
        <v>1.2256899999999999E-2</v>
      </c>
      <c r="W113" s="108">
        <v>1.5047246536058532</v>
      </c>
      <c r="X113" s="9">
        <v>0.38581100000000002</v>
      </c>
      <c r="Y113" s="9">
        <v>7.9741300000000001E-2</v>
      </c>
      <c r="Z113" s="45">
        <v>-3.2141459212216534</v>
      </c>
      <c r="AA113" s="8">
        <v>-0.77518600000000004</v>
      </c>
      <c r="AB113" s="8">
        <v>8.6126900000000001E-4</v>
      </c>
      <c r="AC113" s="45">
        <v>3.7161476336710897</v>
      </c>
      <c r="AD113" s="8">
        <v>0.77000299999999999</v>
      </c>
      <c r="AE113" s="8">
        <v>9.40966E-4</v>
      </c>
      <c r="AF113" s="7">
        <v>11.944240759421433</v>
      </c>
      <c r="AG113" s="8">
        <v>0.83608700000000002</v>
      </c>
      <c r="AH113" s="8">
        <v>2.92744E-4</v>
      </c>
      <c r="AI113" s="108">
        <v>1.6805125649040278</v>
      </c>
      <c r="AJ113" s="9">
        <v>0.42921900000000002</v>
      </c>
      <c r="AK113" s="9">
        <v>0.10251200000000001</v>
      </c>
      <c r="AL113" s="45">
        <v>1.8482249966470159</v>
      </c>
      <c r="AM113" s="9">
        <v>0.38905099999999998</v>
      </c>
      <c r="AN113" s="9">
        <v>0.15448999999999999</v>
      </c>
      <c r="AO113" s="45">
        <v>-1.4466120319267257</v>
      </c>
      <c r="AP113" s="9">
        <v>0.33722099999999999</v>
      </c>
      <c r="AQ113" s="9">
        <v>0.25128699999999998</v>
      </c>
      <c r="AR113" s="45">
        <v>4.9169401084229687</v>
      </c>
      <c r="AS113" s="8">
        <v>0.58406199999999997</v>
      </c>
      <c r="AT113" s="8">
        <v>1.5976899999999999E-2</v>
      </c>
    </row>
    <row r="114" spans="1:64">
      <c r="A114" s="76" t="s">
        <v>36</v>
      </c>
      <c r="B114" s="57">
        <v>4</v>
      </c>
      <c r="C114" s="32" t="s">
        <v>804</v>
      </c>
      <c r="D114" s="67" t="s">
        <v>805</v>
      </c>
      <c r="E114" s="32" t="s">
        <v>806</v>
      </c>
      <c r="F114" s="67" t="s">
        <v>807</v>
      </c>
      <c r="G114" s="32" t="s">
        <v>808</v>
      </c>
      <c r="H114" s="67" t="s">
        <v>809</v>
      </c>
      <c r="I114" s="32" t="s">
        <v>810</v>
      </c>
      <c r="J114" s="54" t="s">
        <v>811</v>
      </c>
      <c r="K114" s="108">
        <v>1.2348165454057993</v>
      </c>
      <c r="L114" s="9">
        <v>0.32657700000000001</v>
      </c>
      <c r="M114" s="9">
        <v>0.260598</v>
      </c>
      <c r="N114" s="45">
        <v>-1.1928019617641714</v>
      </c>
      <c r="O114" s="9">
        <v>-0.247748</v>
      </c>
      <c r="P114" s="9">
        <v>0.39341999999999999</v>
      </c>
      <c r="Q114" s="45">
        <v>1.129885780487816</v>
      </c>
      <c r="R114" s="9">
        <v>0.22972999999999999</v>
      </c>
      <c r="S114" s="9">
        <v>0.428732</v>
      </c>
      <c r="T114" s="7">
        <v>1.3477299755353089</v>
      </c>
      <c r="U114" s="9">
        <v>0.17117099999999999</v>
      </c>
      <c r="V114" s="9">
        <v>0.55542999999999998</v>
      </c>
      <c r="W114" s="108">
        <v>1.291913283363713</v>
      </c>
      <c r="X114" s="9">
        <v>6.7567600000000005E-2</v>
      </c>
      <c r="Y114" s="9">
        <v>0.81595200000000001</v>
      </c>
      <c r="Z114" s="45">
        <v>-2.5653348441883219</v>
      </c>
      <c r="AA114" s="8">
        <v>-0.61261299999999996</v>
      </c>
      <c r="AB114" s="8">
        <v>3.4832200000000001E-2</v>
      </c>
      <c r="AC114" s="45">
        <v>3.7806678584967641</v>
      </c>
      <c r="AD114" s="8">
        <v>0.65991</v>
      </c>
      <c r="AE114" s="8">
        <v>2.30122E-2</v>
      </c>
      <c r="AF114" s="7">
        <v>9.6986789917045932</v>
      </c>
      <c r="AG114" s="8">
        <v>0.75337799999999999</v>
      </c>
      <c r="AH114" s="8">
        <v>9.4533699999999991E-3</v>
      </c>
      <c r="AI114" s="108">
        <v>1.3991383113583911</v>
      </c>
      <c r="AJ114" s="9">
        <v>0.29617100000000002</v>
      </c>
      <c r="AK114" s="9">
        <v>0.30761500000000003</v>
      </c>
      <c r="AL114" s="45">
        <v>1.463833130866381</v>
      </c>
      <c r="AM114" s="9">
        <v>0.25112600000000002</v>
      </c>
      <c r="AN114" s="9">
        <v>0.38700099999999998</v>
      </c>
      <c r="AO114" s="45">
        <v>-1.537145813974552</v>
      </c>
      <c r="AP114" s="9">
        <v>0.23986499999999999</v>
      </c>
      <c r="AQ114" s="9">
        <v>0.40864699999999998</v>
      </c>
      <c r="AR114" s="45">
        <v>4.6816035166495729</v>
      </c>
      <c r="AS114" s="9">
        <v>0.41891899999999999</v>
      </c>
      <c r="AT114" s="9">
        <v>0.14899899999999999</v>
      </c>
    </row>
    <row r="115" spans="1:64">
      <c r="A115" s="76" t="s">
        <v>171</v>
      </c>
      <c r="B115" s="57">
        <v>6</v>
      </c>
      <c r="C115" s="32" t="s">
        <v>812</v>
      </c>
      <c r="D115" s="67" t="s">
        <v>813</v>
      </c>
      <c r="E115" s="32" t="s">
        <v>814</v>
      </c>
      <c r="F115" s="67" t="s">
        <v>815</v>
      </c>
      <c r="G115" s="32" t="s">
        <v>816</v>
      </c>
      <c r="H115" s="67" t="s">
        <v>817</v>
      </c>
      <c r="I115" s="32" t="s">
        <v>818</v>
      </c>
      <c r="J115" s="54" t="s">
        <v>819</v>
      </c>
      <c r="K115" s="108">
        <v>1.1996837298473801</v>
      </c>
      <c r="L115" s="9">
        <v>0.40120699999999998</v>
      </c>
      <c r="M115" s="9">
        <v>0.18249499999999999</v>
      </c>
      <c r="N115" s="45">
        <v>-1.1556973652940854</v>
      </c>
      <c r="O115" s="9">
        <v>-0.41025600000000001</v>
      </c>
      <c r="P115" s="9">
        <v>0.168354</v>
      </c>
      <c r="Q115" s="45">
        <v>1.3594853341759752</v>
      </c>
      <c r="R115" s="9">
        <v>0.18929099999999999</v>
      </c>
      <c r="S115" s="9">
        <v>0.85112399999999999</v>
      </c>
      <c r="T115" s="7">
        <v>1.5711536188631237</v>
      </c>
      <c r="U115" s="9">
        <v>0.45625900000000003</v>
      </c>
      <c r="V115" s="9">
        <v>0.109565</v>
      </c>
      <c r="W115" s="108">
        <v>1.1580944512645794</v>
      </c>
      <c r="X115" s="9">
        <v>1.13122E-2</v>
      </c>
      <c r="Y115" s="9">
        <v>0.96202100000000002</v>
      </c>
      <c r="Z115" s="45">
        <v>-1.5207925820668999</v>
      </c>
      <c r="AA115" s="8">
        <v>-0.59954799999999997</v>
      </c>
      <c r="AB115" s="8">
        <v>2.3221499999999999E-2</v>
      </c>
      <c r="AC115" s="45">
        <v>1.9779692360768415</v>
      </c>
      <c r="AD115" s="8">
        <v>0.69607799999999997</v>
      </c>
      <c r="AE115" s="8">
        <v>6.7770599999999997E-3</v>
      </c>
      <c r="AF115" s="7">
        <v>3.0080809417821932</v>
      </c>
      <c r="AG115" s="8">
        <v>0.69834099999999999</v>
      </c>
      <c r="AH115" s="8">
        <v>6.5722200000000001E-3</v>
      </c>
      <c r="AI115" s="108">
        <v>1.674353904282935</v>
      </c>
      <c r="AJ115" s="9">
        <v>0.50150799999999995</v>
      </c>
      <c r="AK115" s="9">
        <v>6.9532800000000006E-2</v>
      </c>
      <c r="AL115" s="45">
        <v>1.6163092969927439</v>
      </c>
      <c r="AM115" s="9">
        <v>0.40196100000000001</v>
      </c>
      <c r="AN115" s="9">
        <v>0.181281</v>
      </c>
      <c r="AO115" s="45">
        <v>1.2723933681473796</v>
      </c>
      <c r="AP115" s="9">
        <v>0.43288100000000002</v>
      </c>
      <c r="AQ115" s="9">
        <v>0.136854</v>
      </c>
      <c r="AR115" s="45">
        <v>2.4360840310088285</v>
      </c>
      <c r="AS115" s="8">
        <v>0.62217199999999995</v>
      </c>
      <c r="AT115" s="8">
        <v>1.7637900000000001E-2</v>
      </c>
    </row>
    <row r="116" spans="1:64" s="5" customFormat="1" ht="15" thickBot="1">
      <c r="A116" s="77" t="s">
        <v>820</v>
      </c>
      <c r="B116" s="58">
        <v>4</v>
      </c>
      <c r="C116" s="33" t="s">
        <v>821</v>
      </c>
      <c r="D116" s="68" t="s">
        <v>399</v>
      </c>
      <c r="E116" s="33" t="s">
        <v>822</v>
      </c>
      <c r="F116" s="68" t="s">
        <v>528</v>
      </c>
      <c r="G116" s="33" t="s">
        <v>823</v>
      </c>
      <c r="H116" s="68" t="s">
        <v>824</v>
      </c>
      <c r="I116" s="33" t="s">
        <v>394</v>
      </c>
      <c r="J116" s="123" t="s">
        <v>308</v>
      </c>
      <c r="K116" s="109">
        <v>1.1301391185186604</v>
      </c>
      <c r="L116" s="11">
        <v>0.265766</v>
      </c>
      <c r="M116" s="11">
        <v>0.35993000000000003</v>
      </c>
      <c r="N116" s="46">
        <v>-1.3000031817911151</v>
      </c>
      <c r="O116" s="10">
        <v>-0.78265799999999996</v>
      </c>
      <c r="P116" s="10">
        <v>1.40327E-2</v>
      </c>
      <c r="Q116" s="46">
        <v>-1.3446005991041103</v>
      </c>
      <c r="R116" s="11">
        <v>8.3333299999999999E-2</v>
      </c>
      <c r="S116" s="11">
        <v>0.77406399999999997</v>
      </c>
      <c r="T116" s="12">
        <v>-1.0343056216612869</v>
      </c>
      <c r="U116" s="10">
        <v>0.593468</v>
      </c>
      <c r="V116" s="10">
        <v>4.0918400000000001E-2</v>
      </c>
      <c r="W116" s="109">
        <v>1.7756870597042251</v>
      </c>
      <c r="X116" s="10">
        <v>0.82657700000000001</v>
      </c>
      <c r="Y116" s="10">
        <v>8.8167599999999999E-3</v>
      </c>
      <c r="Z116" s="46">
        <v>-1.8082150850722292</v>
      </c>
      <c r="AA116" s="11">
        <v>-0.54842299999999999</v>
      </c>
      <c r="AB116" s="11">
        <v>5.8866700000000001E-2</v>
      </c>
      <c r="AC116" s="46">
        <v>2.9358010407607957</v>
      </c>
      <c r="AD116" s="10">
        <v>0.88513500000000001</v>
      </c>
      <c r="AE116" s="10">
        <v>2.2954500000000001E-3</v>
      </c>
      <c r="AF116" s="12">
        <v>5.3085597286744211</v>
      </c>
      <c r="AG116" s="10">
        <v>0.85022500000000001</v>
      </c>
      <c r="AH116" s="10">
        <v>3.4024900000000002E-3</v>
      </c>
      <c r="AI116" s="109">
        <v>-2.7440214765911457</v>
      </c>
      <c r="AJ116" s="11">
        <v>0.22409899999999999</v>
      </c>
      <c r="AK116" s="11">
        <v>0.44013400000000003</v>
      </c>
      <c r="AL116" s="46">
        <v>-1.7464372428706794</v>
      </c>
      <c r="AM116" s="11">
        <v>0.314189</v>
      </c>
      <c r="AN116" s="11">
        <v>0.27911599999999998</v>
      </c>
      <c r="AO116" s="46">
        <v>-3.8167452951138565</v>
      </c>
      <c r="AP116" s="11">
        <v>0.37049500000000002</v>
      </c>
      <c r="AQ116" s="11">
        <v>0.20186100000000001</v>
      </c>
      <c r="AR116" s="46">
        <v>1.438574687528076</v>
      </c>
      <c r="AS116" s="11">
        <v>0.52139599999999997</v>
      </c>
      <c r="AT116" s="11">
        <v>7.2480900000000001E-2</v>
      </c>
      <c r="AU116" s="120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</row>
    <row r="117" spans="1:64" s="27" customFormat="1">
      <c r="A117" s="86" t="s">
        <v>825</v>
      </c>
      <c r="B117" s="63">
        <v>12</v>
      </c>
      <c r="C117" s="42" t="s">
        <v>826</v>
      </c>
      <c r="D117" s="74" t="s">
        <v>827</v>
      </c>
      <c r="E117" s="42" t="s">
        <v>828</v>
      </c>
      <c r="F117" s="74" t="s">
        <v>829</v>
      </c>
      <c r="G117" s="42" t="s">
        <v>659</v>
      </c>
      <c r="H117" s="74" t="s">
        <v>830</v>
      </c>
      <c r="I117" s="42" t="s">
        <v>826</v>
      </c>
      <c r="J117" s="129" t="s">
        <v>831</v>
      </c>
      <c r="K117" s="114">
        <v>1.1438074518869501</v>
      </c>
      <c r="L117" s="25">
        <v>0.16131499999999999</v>
      </c>
      <c r="M117" s="9">
        <v>0.73709400000000003</v>
      </c>
      <c r="N117" s="51">
        <v>-1.0109725554818658</v>
      </c>
      <c r="O117" s="25">
        <v>9.4801200000000002E-2</v>
      </c>
      <c r="P117" s="9">
        <v>0.93458600000000003</v>
      </c>
      <c r="Q117" s="51">
        <v>1.2425768166051756</v>
      </c>
      <c r="R117" s="25">
        <v>6.26911E-2</v>
      </c>
      <c r="S117" s="9">
        <v>0.92415700000000001</v>
      </c>
      <c r="T117" s="24">
        <v>1.256211059665856</v>
      </c>
      <c r="U117" s="25">
        <v>-3.2492399999999998E-2</v>
      </c>
      <c r="V117" s="9">
        <v>0.84765500000000005</v>
      </c>
      <c r="W117" s="114">
        <v>1.0515844982737839</v>
      </c>
      <c r="X117" s="25">
        <v>1.94954E-2</v>
      </c>
      <c r="Y117" s="9">
        <v>0.98392000000000002</v>
      </c>
      <c r="Z117" s="51">
        <v>-1.7136104391770866</v>
      </c>
      <c r="AA117" s="25">
        <v>-0.19877700000000001</v>
      </c>
      <c r="AB117" s="9">
        <v>0.38981700000000002</v>
      </c>
      <c r="AC117" s="51">
        <v>1.8072871046633923</v>
      </c>
      <c r="AD117" s="25">
        <v>0.23012199999999999</v>
      </c>
      <c r="AE117" s="9">
        <v>0.28216599999999997</v>
      </c>
      <c r="AF117" s="24">
        <v>3.096986049141321</v>
      </c>
      <c r="AG117" s="25">
        <v>0.21750800000000001</v>
      </c>
      <c r="AH117" s="9">
        <v>0.28663300000000003</v>
      </c>
      <c r="AI117" s="114">
        <v>5.9283026074251044</v>
      </c>
      <c r="AJ117" s="26">
        <v>0.60053500000000004</v>
      </c>
      <c r="AK117" s="8">
        <v>2.49768E-3</v>
      </c>
      <c r="AL117" s="51">
        <v>5.4503151843956079</v>
      </c>
      <c r="AM117" s="26">
        <v>0.55045900000000003</v>
      </c>
      <c r="AN117" s="8">
        <v>7.3811900000000001E-3</v>
      </c>
      <c r="AO117" s="51">
        <v>3.4974992563516976</v>
      </c>
      <c r="AP117" s="26">
        <v>0.66208</v>
      </c>
      <c r="AQ117" s="8">
        <v>5.8873200000000001E-4</v>
      </c>
      <c r="AR117" s="51">
        <v>8.62252112848339</v>
      </c>
      <c r="AS117" s="26">
        <v>0.59365400000000002</v>
      </c>
      <c r="AT117" s="8">
        <v>1.94192E-3</v>
      </c>
      <c r="AU117" s="120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</row>
    <row r="118" spans="1:64">
      <c r="A118" s="1" t="s">
        <v>832</v>
      </c>
      <c r="B118" s="57">
        <v>7</v>
      </c>
      <c r="C118" s="32" t="s">
        <v>655</v>
      </c>
      <c r="D118" s="67" t="s">
        <v>833</v>
      </c>
      <c r="E118" s="32" t="s">
        <v>826</v>
      </c>
      <c r="F118" s="67" t="s">
        <v>834</v>
      </c>
      <c r="G118" s="32" t="s">
        <v>835</v>
      </c>
      <c r="H118" s="67" t="s">
        <v>836</v>
      </c>
      <c r="I118" s="32" t="s">
        <v>655</v>
      </c>
      <c r="J118" s="54" t="s">
        <v>837</v>
      </c>
      <c r="K118" s="108">
        <v>1.1906463491711983</v>
      </c>
      <c r="L118" s="9">
        <v>0.29057300000000003</v>
      </c>
      <c r="M118" s="9">
        <v>0.56084699999999998</v>
      </c>
      <c r="N118" s="45">
        <v>1.0086004858876938</v>
      </c>
      <c r="O118" s="9">
        <v>0.12925200000000001</v>
      </c>
      <c r="P118" s="9">
        <v>0.55720000000000003</v>
      </c>
      <c r="Q118" s="45">
        <v>1.3713210636447386</v>
      </c>
      <c r="R118" s="9">
        <v>0.34953000000000001</v>
      </c>
      <c r="S118" s="9">
        <v>0.337256</v>
      </c>
      <c r="T118" s="7">
        <v>1.3596276056101695</v>
      </c>
      <c r="U118" s="9">
        <v>0.162941</v>
      </c>
      <c r="V118" s="9">
        <v>0.45929399999999998</v>
      </c>
      <c r="W118" s="108">
        <v>1.0061346584220476</v>
      </c>
      <c r="X118" s="9">
        <v>-0.20181399999999999</v>
      </c>
      <c r="Y118" s="9">
        <v>0.359377</v>
      </c>
      <c r="Z118" s="45">
        <v>-1.7614513314202762</v>
      </c>
      <c r="AA118" s="9">
        <v>-0.42274099999999998</v>
      </c>
      <c r="AB118" s="9">
        <v>0.16461000000000001</v>
      </c>
      <c r="AC118" s="45">
        <v>1.8982700892187956</v>
      </c>
      <c r="AD118" s="9">
        <v>0.51733099999999999</v>
      </c>
      <c r="AE118" s="9">
        <v>5.6397000000000003E-2</v>
      </c>
      <c r="AF118" s="7">
        <v>3.3437103760497338</v>
      </c>
      <c r="AG118" s="8">
        <v>0.57564000000000004</v>
      </c>
      <c r="AH118" s="8">
        <v>2.6822599999999999E-2</v>
      </c>
      <c r="AI118" s="108">
        <v>6.1048958141243554</v>
      </c>
      <c r="AJ118" s="8">
        <v>0.66439899999999996</v>
      </c>
      <c r="AK118" s="8">
        <v>7.6482599999999996E-3</v>
      </c>
      <c r="AL118" s="45">
        <v>5.1588343330677899</v>
      </c>
      <c r="AM118" s="8">
        <v>0.57628800000000002</v>
      </c>
      <c r="AN118" s="8">
        <v>2.6592500000000002E-2</v>
      </c>
      <c r="AO118" s="9">
        <v>3.4362791377653181</v>
      </c>
      <c r="AP118" s="8">
        <v>0.63589200000000001</v>
      </c>
      <c r="AQ118" s="8">
        <v>1.16329E-2</v>
      </c>
      <c r="AR118" s="45">
        <v>8.4507862009706063</v>
      </c>
      <c r="AS118" s="8">
        <v>0.67022999999999999</v>
      </c>
      <c r="AT118" s="8">
        <v>7.0061000000000003E-3</v>
      </c>
    </row>
    <row r="119" spans="1:64">
      <c r="A119" s="76" t="s">
        <v>680</v>
      </c>
      <c r="B119" s="57">
        <v>4</v>
      </c>
      <c r="C119" s="32" t="s">
        <v>306</v>
      </c>
      <c r="D119" s="67" t="s">
        <v>838</v>
      </c>
      <c r="E119" s="32" t="s">
        <v>839</v>
      </c>
      <c r="F119" s="67" t="s">
        <v>489</v>
      </c>
      <c r="G119" s="32" t="s">
        <v>840</v>
      </c>
      <c r="H119" s="67" t="s">
        <v>841</v>
      </c>
      <c r="I119" s="32" t="s">
        <v>839</v>
      </c>
      <c r="J119" s="54" t="s">
        <v>842</v>
      </c>
      <c r="K119" s="108">
        <v>1.023051798097361</v>
      </c>
      <c r="L119" s="9">
        <v>-6.3063099999999997E-2</v>
      </c>
      <c r="M119" s="9">
        <v>0.82802399999999998</v>
      </c>
      <c r="N119" s="45">
        <v>1.1213456016280787</v>
      </c>
      <c r="O119" s="9">
        <v>0.460586</v>
      </c>
      <c r="P119" s="9">
        <v>0.22520399999999999</v>
      </c>
      <c r="Q119" s="45">
        <v>1.2459121583139789</v>
      </c>
      <c r="R119" s="9">
        <v>0.24324299999999999</v>
      </c>
      <c r="S119" s="9">
        <v>0.40207900000000002</v>
      </c>
      <c r="T119" s="7">
        <v>1.1110866770289574</v>
      </c>
      <c r="U119" s="9">
        <v>-0.19819800000000001</v>
      </c>
      <c r="V119" s="9">
        <v>0.49476799999999999</v>
      </c>
      <c r="W119" s="108">
        <v>-1.6854066025060379</v>
      </c>
      <c r="X119" s="8">
        <v>-0.72297299999999998</v>
      </c>
      <c r="Y119" s="8">
        <v>2.5514999999999999E-2</v>
      </c>
      <c r="Z119" s="45">
        <v>-1.3521911331921939</v>
      </c>
      <c r="AA119" s="9">
        <v>-0.177928</v>
      </c>
      <c r="AB119" s="9">
        <v>0.53993000000000002</v>
      </c>
      <c r="AC119" s="45">
        <v>1.1390686414555808</v>
      </c>
      <c r="AD119" s="9">
        <v>0.30855900000000003</v>
      </c>
      <c r="AE119" s="9">
        <v>0.287823</v>
      </c>
      <c r="AF119" s="7">
        <v>1.5402385170735147</v>
      </c>
      <c r="AG119" s="9">
        <v>0.37049500000000002</v>
      </c>
      <c r="AH119" s="9">
        <v>0.20186100000000001</v>
      </c>
      <c r="AI119" s="108">
        <v>4.3281809471084287</v>
      </c>
      <c r="AJ119" s="9">
        <v>0.55855900000000003</v>
      </c>
      <c r="AK119" s="9">
        <v>5.4342000000000001E-2</v>
      </c>
      <c r="AL119" s="45">
        <v>2.5101697695272369</v>
      </c>
      <c r="AM119" s="9">
        <v>0.41328799999999999</v>
      </c>
      <c r="AN119" s="9">
        <v>0.15453900000000001</v>
      </c>
      <c r="AO119" s="45">
        <v>2.8544854997589888</v>
      </c>
      <c r="AP119" s="9">
        <v>0.5</v>
      </c>
      <c r="AQ119" s="9">
        <v>8.5000699999999998E-2</v>
      </c>
      <c r="AR119" s="45">
        <v>3.9570166793045347</v>
      </c>
      <c r="AS119" s="9">
        <v>0.494369</v>
      </c>
      <c r="AT119" s="9">
        <v>8.85711E-2</v>
      </c>
    </row>
    <row r="120" spans="1:64">
      <c r="A120" s="76" t="s">
        <v>689</v>
      </c>
      <c r="B120" s="57">
        <v>3</v>
      </c>
      <c r="C120" s="32" t="s">
        <v>382</v>
      </c>
      <c r="D120" s="67" t="s">
        <v>764</v>
      </c>
      <c r="E120" s="32" t="s">
        <v>305</v>
      </c>
      <c r="F120" s="67" t="s">
        <v>843</v>
      </c>
      <c r="G120" s="32" t="s">
        <v>305</v>
      </c>
      <c r="H120" s="67" t="s">
        <v>844</v>
      </c>
      <c r="I120" s="32" t="s">
        <v>716</v>
      </c>
      <c r="J120" s="54" t="s">
        <v>845</v>
      </c>
      <c r="K120" s="108">
        <v>1.7142791961253023</v>
      </c>
      <c r="L120" s="9">
        <v>0.75580499999999995</v>
      </c>
      <c r="M120" s="9">
        <v>4.7979500000000001E-2</v>
      </c>
      <c r="N120" s="45">
        <v>-1.382495604204445</v>
      </c>
      <c r="O120" s="9">
        <v>-0.31385800000000003</v>
      </c>
      <c r="P120" s="9">
        <v>0.34856799999999999</v>
      </c>
      <c r="Q120" s="45">
        <v>1.7457067567448123</v>
      </c>
      <c r="R120" s="9">
        <v>0.48464400000000002</v>
      </c>
      <c r="S120" s="9">
        <v>0.29554599999999998</v>
      </c>
      <c r="T120" s="7">
        <v>2.4134319174297012</v>
      </c>
      <c r="U120" s="9">
        <v>0.64044900000000005</v>
      </c>
      <c r="V120" s="9">
        <v>0.111555</v>
      </c>
      <c r="W120" s="108">
        <v>1.4628040572693066</v>
      </c>
      <c r="X120" s="9">
        <v>0.49513099999999999</v>
      </c>
      <c r="Y120" s="9">
        <v>0.13920399999999999</v>
      </c>
      <c r="Z120" s="45">
        <v>-2.6376756651536146</v>
      </c>
      <c r="AA120" s="9">
        <v>-0.74082400000000004</v>
      </c>
      <c r="AB120" s="9">
        <v>5.3857299999999997E-2</v>
      </c>
      <c r="AC120" s="45">
        <v>2.7382025006517394</v>
      </c>
      <c r="AD120" s="8">
        <v>0.78576800000000002</v>
      </c>
      <c r="AE120" s="8">
        <v>3.7872900000000001E-2</v>
      </c>
      <c r="AF120" s="7">
        <v>7.222490102231867</v>
      </c>
      <c r="AG120" s="8">
        <v>0.838202</v>
      </c>
      <c r="AH120" s="8">
        <v>2.4602599999999999E-2</v>
      </c>
      <c r="AI120" s="108">
        <v>11.60920869547035</v>
      </c>
      <c r="AJ120" s="8">
        <v>0.79325800000000002</v>
      </c>
      <c r="AK120" s="8">
        <v>3.5657899999999999E-2</v>
      </c>
      <c r="AL120" s="45">
        <v>9.9062029217899177</v>
      </c>
      <c r="AM120" s="8">
        <v>0.78277200000000002</v>
      </c>
      <c r="AN120" s="8">
        <v>3.8792E-2</v>
      </c>
      <c r="AO120" s="45">
        <v>6.0847814618804037</v>
      </c>
      <c r="AP120" s="8">
        <v>0.80524300000000004</v>
      </c>
      <c r="AQ120" s="8">
        <v>3.2349700000000002E-2</v>
      </c>
      <c r="AR120" s="45">
        <v>18.209452508392655</v>
      </c>
      <c r="AS120" s="8">
        <v>0.89213500000000001</v>
      </c>
      <c r="AT120" s="8">
        <v>1.54226E-2</v>
      </c>
    </row>
    <row r="121" spans="1:64">
      <c r="A121" s="76" t="s">
        <v>36</v>
      </c>
      <c r="B121" s="57">
        <v>3</v>
      </c>
      <c r="C121" s="32" t="s">
        <v>382</v>
      </c>
      <c r="D121" s="67" t="s">
        <v>846</v>
      </c>
      <c r="E121" s="32" t="s">
        <v>308</v>
      </c>
      <c r="F121" s="67" t="s">
        <v>847</v>
      </c>
      <c r="G121" s="32" t="s">
        <v>305</v>
      </c>
      <c r="H121" s="67" t="s">
        <v>848</v>
      </c>
      <c r="I121" s="32" t="s">
        <v>308</v>
      </c>
      <c r="J121" s="54" t="s">
        <v>386</v>
      </c>
      <c r="K121" s="108">
        <v>1.2742659474609095</v>
      </c>
      <c r="L121" s="9">
        <v>0.13258400000000001</v>
      </c>
      <c r="M121" s="9">
        <v>0.69212200000000001</v>
      </c>
      <c r="N121" s="45">
        <v>1.0526845240989329</v>
      </c>
      <c r="O121" s="9">
        <v>0.155056</v>
      </c>
      <c r="P121" s="9">
        <v>0.64329899999999995</v>
      </c>
      <c r="Q121" s="45">
        <v>1.6927149702999955</v>
      </c>
      <c r="R121" s="9">
        <v>0.50262200000000001</v>
      </c>
      <c r="S121" s="9">
        <v>0.26664199999999999</v>
      </c>
      <c r="T121" s="7">
        <v>1.6079983428548166</v>
      </c>
      <c r="U121" s="9">
        <v>0.162547</v>
      </c>
      <c r="V121" s="9">
        <v>0.62734800000000002</v>
      </c>
      <c r="W121" s="108">
        <v>-1.0506244034418102</v>
      </c>
      <c r="X121" s="9">
        <v>-0.24793999999999999</v>
      </c>
      <c r="Y121" s="9">
        <v>0.91799399999999998</v>
      </c>
      <c r="Z121" s="45">
        <v>-1.7237764413226333</v>
      </c>
      <c r="AA121" s="9">
        <v>-0.39925100000000002</v>
      </c>
      <c r="AB121" s="9">
        <v>0.233102</v>
      </c>
      <c r="AC121" s="45">
        <v>2.3245151846131478</v>
      </c>
      <c r="AD121" s="9">
        <v>0.65393299999999999</v>
      </c>
      <c r="AE121" s="9">
        <v>0.10163</v>
      </c>
      <c r="AF121" s="7">
        <v>4.0069445127328756</v>
      </c>
      <c r="AG121" s="9">
        <v>0.65243399999999996</v>
      </c>
      <c r="AH121" s="9">
        <v>0.10269499999999999</v>
      </c>
      <c r="AI121" s="108">
        <v>11.56065009124476</v>
      </c>
      <c r="AJ121" s="8">
        <v>0.69737800000000005</v>
      </c>
      <c r="AK121" s="8">
        <v>3.7269900000000002E-2</v>
      </c>
      <c r="AL121" s="45">
        <v>8.6352456142319305</v>
      </c>
      <c r="AM121" s="9">
        <v>0.65393299999999999</v>
      </c>
      <c r="AN121" s="9">
        <v>0.10163</v>
      </c>
      <c r="AO121" s="45">
        <v>6.3709335785470724</v>
      </c>
      <c r="AP121" s="9">
        <v>0.65992499999999998</v>
      </c>
      <c r="AQ121" s="9">
        <v>4.8731099999999999E-2</v>
      </c>
      <c r="AR121" s="45">
        <v>15.875624161541621</v>
      </c>
      <c r="AS121" s="8">
        <v>0.79325800000000002</v>
      </c>
      <c r="AT121" s="8">
        <v>3.5657899999999999E-2</v>
      </c>
    </row>
    <row r="122" spans="1:64">
      <c r="A122" s="76" t="s">
        <v>45</v>
      </c>
      <c r="B122" s="57">
        <v>4</v>
      </c>
      <c r="C122" s="32" t="s">
        <v>466</v>
      </c>
      <c r="D122" s="67" t="s">
        <v>849</v>
      </c>
      <c r="E122" s="32" t="s">
        <v>839</v>
      </c>
      <c r="F122" s="67" t="s">
        <v>850</v>
      </c>
      <c r="G122" s="32" t="s">
        <v>840</v>
      </c>
      <c r="H122" s="67" t="s">
        <v>851</v>
      </c>
      <c r="I122" s="32" t="s">
        <v>306</v>
      </c>
      <c r="J122" s="54" t="s">
        <v>391</v>
      </c>
      <c r="K122" s="108">
        <v>1.2051900920733052</v>
      </c>
      <c r="L122" s="9">
        <v>0.40540500000000002</v>
      </c>
      <c r="M122" s="9">
        <v>0.32511299999999999</v>
      </c>
      <c r="N122" s="45">
        <v>1.0327541699476259</v>
      </c>
      <c r="O122" s="9">
        <v>0.108108</v>
      </c>
      <c r="P122" s="9">
        <v>0.70959000000000005</v>
      </c>
      <c r="Q122" s="45">
        <v>1.3052247941443669</v>
      </c>
      <c r="R122" s="9">
        <v>0.22972999999999999</v>
      </c>
      <c r="S122" s="9">
        <v>0.428732</v>
      </c>
      <c r="T122" s="7">
        <v>1.2638291203516117</v>
      </c>
      <c r="U122" s="9">
        <v>0.16103600000000001</v>
      </c>
      <c r="V122" s="9">
        <v>0.57907900000000001</v>
      </c>
      <c r="W122" s="108">
        <v>1.0735987438598598</v>
      </c>
      <c r="X122" s="9">
        <v>-0.164414</v>
      </c>
      <c r="Y122" s="9">
        <v>0.57114399999999999</v>
      </c>
      <c r="Z122" s="45">
        <v>-1.7820667675530018</v>
      </c>
      <c r="AA122" s="9">
        <v>-0.43468499999999999</v>
      </c>
      <c r="AB122" s="9">
        <v>0.26858599999999999</v>
      </c>
      <c r="AC122" s="45">
        <v>1.4455483270352263</v>
      </c>
      <c r="AD122" s="9">
        <v>0.40765800000000002</v>
      </c>
      <c r="AE122" s="9">
        <v>0.16023499999999999</v>
      </c>
      <c r="AF122" s="7">
        <v>2.5760636345013155</v>
      </c>
      <c r="AG122" s="9">
        <v>0.51013500000000001</v>
      </c>
      <c r="AH122" s="9">
        <v>7.8867800000000002E-2</v>
      </c>
      <c r="AI122" s="108">
        <v>4.1443575481908175</v>
      </c>
      <c r="AJ122" s="9">
        <v>0.63063100000000005</v>
      </c>
      <c r="AK122" s="9">
        <v>5.9655399999999997E-2</v>
      </c>
      <c r="AL122" s="45">
        <v>3.6918466946483646</v>
      </c>
      <c r="AM122" s="9">
        <v>0.51013500000000001</v>
      </c>
      <c r="AN122" s="9">
        <v>7.8867900000000005E-2</v>
      </c>
      <c r="AO122" s="45">
        <v>2.2518335625948285</v>
      </c>
      <c r="AP122" s="9">
        <v>0.60923400000000005</v>
      </c>
      <c r="AQ122" s="9">
        <v>7.1692800000000001E-2</v>
      </c>
      <c r="AR122" s="45">
        <v>4.5899136664426692</v>
      </c>
      <c r="AS122" s="9">
        <v>0.56869400000000003</v>
      </c>
      <c r="AT122" s="9">
        <v>5.0111200000000002E-2</v>
      </c>
    </row>
    <row r="123" spans="1:64" ht="15" thickBot="1">
      <c r="A123" s="1" t="s">
        <v>852</v>
      </c>
      <c r="B123" s="57">
        <v>2</v>
      </c>
      <c r="C123" s="32" t="s">
        <v>853</v>
      </c>
      <c r="D123" s="67" t="s">
        <v>854</v>
      </c>
      <c r="E123" s="32" t="s">
        <v>853</v>
      </c>
      <c r="F123" s="67" t="s">
        <v>458</v>
      </c>
      <c r="G123" s="32" t="s">
        <v>855</v>
      </c>
      <c r="H123" s="67" t="s">
        <v>382</v>
      </c>
      <c r="I123" s="32" t="s">
        <v>856</v>
      </c>
      <c r="J123" s="54" t="s">
        <v>464</v>
      </c>
      <c r="K123" s="108">
        <v>1.4682252381499981</v>
      </c>
      <c r="L123" s="13">
        <v>2.01794E-2</v>
      </c>
      <c r="M123" s="145">
        <v>1</v>
      </c>
      <c r="N123" s="45">
        <v>-3.6357710643084338</v>
      </c>
      <c r="O123" s="13">
        <v>-1.34529E-2</v>
      </c>
      <c r="P123" s="145">
        <v>1</v>
      </c>
      <c r="Q123" s="45">
        <v>-3.0397932950481987</v>
      </c>
      <c r="R123" s="13">
        <v>-0.235426</v>
      </c>
      <c r="S123" s="145">
        <v>1</v>
      </c>
      <c r="T123" s="7">
        <v>1.1960586498532906</v>
      </c>
      <c r="U123" s="13">
        <v>-3.81166E-2</v>
      </c>
      <c r="V123" s="145">
        <v>1</v>
      </c>
      <c r="W123" s="108">
        <v>1.2708729492848243</v>
      </c>
      <c r="X123" s="13">
        <v>8.9686100000000001E-3</v>
      </c>
      <c r="Y123" s="145">
        <v>1</v>
      </c>
      <c r="Z123" s="45">
        <v>1.0539786759948138</v>
      </c>
      <c r="AA123" s="13">
        <v>9.8654699999999998E-2</v>
      </c>
      <c r="AB123" s="145">
        <v>1</v>
      </c>
      <c r="AC123" s="45">
        <v>2.4154771162152864</v>
      </c>
      <c r="AD123" s="13">
        <v>0.69730899999999996</v>
      </c>
      <c r="AE123" s="145">
        <v>1</v>
      </c>
      <c r="AF123" s="7">
        <v>2.2917703851412377</v>
      </c>
      <c r="AG123" s="13">
        <v>0.38340800000000003</v>
      </c>
      <c r="AH123" s="145">
        <v>1</v>
      </c>
      <c r="AI123" s="108">
        <v>48.576494529011583</v>
      </c>
      <c r="AJ123" s="13">
        <v>0.923767</v>
      </c>
      <c r="AK123" s="145">
        <v>1</v>
      </c>
      <c r="AL123" s="45">
        <v>42.047058764491901</v>
      </c>
      <c r="AM123" s="13">
        <v>0.90807199999999999</v>
      </c>
      <c r="AN123" s="145">
        <v>1</v>
      </c>
      <c r="AO123" s="45">
        <v>186.14634983086987</v>
      </c>
      <c r="AP123" s="13">
        <v>0.96412600000000004</v>
      </c>
      <c r="AQ123" s="145">
        <v>1</v>
      </c>
      <c r="AR123" s="45">
        <v>356.67539538872603</v>
      </c>
      <c r="AS123" s="13">
        <v>0.97533599999999998</v>
      </c>
      <c r="AT123" s="145">
        <v>1</v>
      </c>
    </row>
    <row r="124" spans="1:64" s="27" customFormat="1">
      <c r="A124" s="86" t="s">
        <v>857</v>
      </c>
      <c r="B124" s="63">
        <v>7</v>
      </c>
      <c r="C124" s="42" t="s">
        <v>858</v>
      </c>
      <c r="D124" s="74" t="s">
        <v>307</v>
      </c>
      <c r="E124" s="42" t="s">
        <v>859</v>
      </c>
      <c r="F124" s="74" t="s">
        <v>860</v>
      </c>
      <c r="G124" s="42" t="s">
        <v>861</v>
      </c>
      <c r="H124" s="74" t="s">
        <v>478</v>
      </c>
      <c r="I124" s="42" t="s">
        <v>740</v>
      </c>
      <c r="J124" s="129" t="s">
        <v>307</v>
      </c>
      <c r="K124" s="114">
        <v>1.3849236831499157</v>
      </c>
      <c r="L124" s="25">
        <v>0.28992499999999999</v>
      </c>
      <c r="M124" s="25">
        <v>0.81437999999999999</v>
      </c>
      <c r="N124" s="51">
        <v>1.0817387830751672</v>
      </c>
      <c r="O124" s="25">
        <v>-0.10204100000000001</v>
      </c>
      <c r="P124" s="25">
        <v>0.92886400000000002</v>
      </c>
      <c r="Q124" s="51">
        <v>-1.0149705288680484</v>
      </c>
      <c r="R124" s="25">
        <v>-0.21995500000000001</v>
      </c>
      <c r="S124" s="25">
        <v>0.68861899999999998</v>
      </c>
      <c r="T124" s="24">
        <v>-1.0979329847548815</v>
      </c>
      <c r="U124" s="25">
        <v>-0.15646299999999999</v>
      </c>
      <c r="V124" s="25">
        <v>0.68949300000000002</v>
      </c>
      <c r="W124" s="114">
        <v>1.4755155235573547</v>
      </c>
      <c r="X124" s="25">
        <v>0.414966</v>
      </c>
      <c r="Y124" s="25">
        <v>0.193324</v>
      </c>
      <c r="Z124" s="51">
        <v>1.1411619639041715</v>
      </c>
      <c r="AA124" s="26">
        <v>0.54324600000000001</v>
      </c>
      <c r="AB124" s="26">
        <v>4.4258100000000002E-2</v>
      </c>
      <c r="AC124" s="51">
        <v>-1.6571986103837963</v>
      </c>
      <c r="AD124" s="25">
        <v>-0.134435</v>
      </c>
      <c r="AE124" s="25">
        <v>0.63995599999999997</v>
      </c>
      <c r="AF124" s="24">
        <v>-1.8911320208048368</v>
      </c>
      <c r="AG124" s="26">
        <v>-0.54713299999999998</v>
      </c>
      <c r="AH124" s="26">
        <v>3.36983E-2</v>
      </c>
      <c r="AI124" s="114">
        <v>-11.476085236706492</v>
      </c>
      <c r="AJ124" s="26">
        <v>-0.970198</v>
      </c>
      <c r="AK124" s="26">
        <v>1.36749E-4</v>
      </c>
      <c r="AL124" s="51">
        <v>-10.771491035108809</v>
      </c>
      <c r="AM124" s="26">
        <v>-0.96501499999999996</v>
      </c>
      <c r="AN124" s="26">
        <v>1.5239799999999999E-4</v>
      </c>
      <c r="AO124" s="51">
        <v>-10.878496542200075</v>
      </c>
      <c r="AP124" s="26">
        <v>-0.95529600000000003</v>
      </c>
      <c r="AQ124" s="26">
        <v>1.8645900000000001E-4</v>
      </c>
      <c r="AR124" s="51">
        <v>-18.737640124512879</v>
      </c>
      <c r="AS124" s="26">
        <v>-0.96890200000000004</v>
      </c>
      <c r="AT124" s="26">
        <v>1.4050999999999999E-4</v>
      </c>
      <c r="AU124" s="120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</row>
    <row r="125" spans="1:64">
      <c r="A125" s="1" t="s">
        <v>862</v>
      </c>
      <c r="B125" s="57">
        <v>5</v>
      </c>
      <c r="C125" s="32" t="s">
        <v>863</v>
      </c>
      <c r="D125" s="67" t="s">
        <v>307</v>
      </c>
      <c r="E125" s="32" t="s">
        <v>864</v>
      </c>
      <c r="F125" s="67" t="s">
        <v>860</v>
      </c>
      <c r="G125" s="32" t="s">
        <v>865</v>
      </c>
      <c r="H125" s="67" t="s">
        <v>478</v>
      </c>
      <c r="I125" s="32" t="s">
        <v>866</v>
      </c>
      <c r="J125" s="54" t="s">
        <v>307</v>
      </c>
      <c r="K125" s="108">
        <v>1.3885584563216247</v>
      </c>
      <c r="L125" s="9">
        <v>0.218059</v>
      </c>
      <c r="M125" s="9">
        <v>0.40153899999999998</v>
      </c>
      <c r="N125" s="45">
        <v>1.086402768741938</v>
      </c>
      <c r="O125" s="9">
        <v>-2.4830700000000001E-2</v>
      </c>
      <c r="P125" s="9">
        <v>0.923898</v>
      </c>
      <c r="Q125" s="45">
        <v>-1.0060681341973392</v>
      </c>
      <c r="R125" s="9">
        <v>-0.10609499999999999</v>
      </c>
      <c r="S125" s="9">
        <v>0.68316399999999999</v>
      </c>
      <c r="T125" s="7">
        <v>-1.0929952065350248</v>
      </c>
      <c r="U125" s="9">
        <v>-0.15304699999999999</v>
      </c>
      <c r="V125" s="9">
        <v>0.55601100000000003</v>
      </c>
      <c r="W125" s="108">
        <v>1.46905039986438</v>
      </c>
      <c r="X125" s="9">
        <v>0.19006799999999999</v>
      </c>
      <c r="Y125" s="9">
        <v>0.46466099999999999</v>
      </c>
      <c r="Z125" s="45">
        <v>1.127045421914163</v>
      </c>
      <c r="AA125" s="9">
        <v>0.46455999999999997</v>
      </c>
      <c r="AB125" s="9">
        <v>7.3909900000000001E-2</v>
      </c>
      <c r="AC125" s="45">
        <v>-1.6544837479372452</v>
      </c>
      <c r="AD125" s="9">
        <v>-0.29842000000000002</v>
      </c>
      <c r="AE125" s="9">
        <v>0.25095699999999999</v>
      </c>
      <c r="AF125" s="7">
        <v>-1.8646783337440584</v>
      </c>
      <c r="AG125" s="8">
        <v>-0.54672699999999996</v>
      </c>
      <c r="AH125" s="8">
        <v>3.5442300000000003E-2</v>
      </c>
      <c r="AI125" s="108">
        <v>-11.242313254652833</v>
      </c>
      <c r="AJ125" s="8">
        <v>-0.96027099999999999</v>
      </c>
      <c r="AK125" s="8">
        <v>2.20597E-4</v>
      </c>
      <c r="AL125" s="45">
        <v>-10.626326462186745</v>
      </c>
      <c r="AM125" s="8">
        <v>-0.95394999999999996</v>
      </c>
      <c r="AN125" s="8">
        <v>2.4267900000000001E-4</v>
      </c>
      <c r="AO125" s="9">
        <v>-10.836901520947956</v>
      </c>
      <c r="AP125" s="8">
        <v>-0.94853299999999996</v>
      </c>
      <c r="AQ125" s="8">
        <v>2.6323900000000002E-4</v>
      </c>
      <c r="AR125" s="45">
        <v>-18.488036681414435</v>
      </c>
      <c r="AS125" s="8">
        <v>-0.95756200000000002</v>
      </c>
      <c r="AT125" s="8">
        <v>2.29819E-4</v>
      </c>
    </row>
    <row r="126" spans="1:64">
      <c r="A126" s="76" t="s">
        <v>680</v>
      </c>
      <c r="B126" s="57">
        <v>2</v>
      </c>
      <c r="C126" s="32" t="s">
        <v>391</v>
      </c>
      <c r="D126" s="67" t="s">
        <v>458</v>
      </c>
      <c r="E126" s="32" t="s">
        <v>828</v>
      </c>
      <c r="F126" s="67" t="s">
        <v>854</v>
      </c>
      <c r="G126" s="32" t="s">
        <v>448</v>
      </c>
      <c r="H126" s="67" t="s">
        <v>867</v>
      </c>
      <c r="I126" s="32" t="s">
        <v>868</v>
      </c>
      <c r="J126" s="54" t="s">
        <v>309</v>
      </c>
      <c r="K126" s="108">
        <v>-1.2032780635434095</v>
      </c>
      <c r="L126" s="13">
        <v>-0.49775799999999998</v>
      </c>
      <c r="M126" s="106">
        <v>1</v>
      </c>
      <c r="N126" s="45">
        <v>2.1375977143669833</v>
      </c>
      <c r="O126" s="13">
        <v>0.75784799999999997</v>
      </c>
      <c r="P126" s="106">
        <v>1</v>
      </c>
      <c r="Q126" s="45">
        <v>1.2743694004901382</v>
      </c>
      <c r="R126" s="13">
        <v>0.213004</v>
      </c>
      <c r="S126" s="106">
        <v>1</v>
      </c>
      <c r="T126" s="7">
        <v>-1.6773768371594897</v>
      </c>
      <c r="U126" s="13">
        <v>-0.65246599999999999</v>
      </c>
      <c r="V126" s="106">
        <v>1</v>
      </c>
      <c r="W126" s="108">
        <v>1.4074629951052375</v>
      </c>
      <c r="X126" s="13">
        <v>5.6053800000000001E-2</v>
      </c>
      <c r="Y126" s="106">
        <v>1</v>
      </c>
      <c r="Z126" s="45">
        <v>1.2335441997673244</v>
      </c>
      <c r="AA126" s="13">
        <v>0.704036</v>
      </c>
      <c r="AB126" s="106">
        <v>1</v>
      </c>
      <c r="AC126" s="45">
        <v>-4.9562203053302039</v>
      </c>
      <c r="AD126" s="13">
        <v>-0.74215200000000003</v>
      </c>
      <c r="AE126" s="106">
        <v>1</v>
      </c>
      <c r="AF126" s="7">
        <v>-6.1137168104091106</v>
      </c>
      <c r="AG126" s="13">
        <v>-0.93946200000000002</v>
      </c>
      <c r="AH126" s="106">
        <v>1</v>
      </c>
      <c r="AI126" s="108">
        <v>-26.444386022048278</v>
      </c>
      <c r="AJ126" s="13">
        <v>-0.95964099999999997</v>
      </c>
      <c r="AK126" s="106">
        <v>1</v>
      </c>
      <c r="AL126" s="45">
        <v>-15.614587064205049</v>
      </c>
      <c r="AM126" s="13">
        <v>-0.94394599999999995</v>
      </c>
      <c r="AN126" s="106">
        <v>1</v>
      </c>
      <c r="AO126" s="45">
        <v>-45.825240092111017</v>
      </c>
      <c r="AP126" s="13">
        <v>-0.966368</v>
      </c>
      <c r="AQ126" s="106">
        <v>1</v>
      </c>
      <c r="AR126" s="121">
        <v>-167.02420975754421</v>
      </c>
      <c r="AS126" s="13">
        <v>-0.96860999999999997</v>
      </c>
      <c r="AT126" s="106">
        <v>1</v>
      </c>
    </row>
    <row r="127" spans="1:64">
      <c r="A127" s="76" t="s">
        <v>689</v>
      </c>
      <c r="B127" s="57">
        <v>3</v>
      </c>
      <c r="C127" s="32" t="s">
        <v>869</v>
      </c>
      <c r="D127" s="67" t="s">
        <v>477</v>
      </c>
      <c r="E127" s="32" t="s">
        <v>870</v>
      </c>
      <c r="F127" s="67" t="s">
        <v>871</v>
      </c>
      <c r="G127" s="32" t="s">
        <v>872</v>
      </c>
      <c r="H127" s="67" t="s">
        <v>478</v>
      </c>
      <c r="I127" s="32" t="s">
        <v>873</v>
      </c>
      <c r="J127" s="54" t="s">
        <v>399</v>
      </c>
      <c r="K127" s="108">
        <v>1.5905825444235111</v>
      </c>
      <c r="L127" s="9">
        <v>0.69438200000000005</v>
      </c>
      <c r="M127" s="9">
        <v>7.6187199999999997E-2</v>
      </c>
      <c r="N127" s="45">
        <v>-1.4105515102559398</v>
      </c>
      <c r="O127" s="9">
        <v>-0.547566</v>
      </c>
      <c r="P127" s="9">
        <v>0.20394599999999999</v>
      </c>
      <c r="Q127" s="45">
        <v>-1.1192200176247011</v>
      </c>
      <c r="R127" s="9">
        <v>-0.31835200000000002</v>
      </c>
      <c r="S127" s="9">
        <v>0.683419</v>
      </c>
      <c r="T127" s="7">
        <v>1.2602986794763784</v>
      </c>
      <c r="U127" s="9">
        <v>0.18202199999999999</v>
      </c>
      <c r="V127" s="9">
        <v>0.586696</v>
      </c>
      <c r="W127" s="108">
        <v>1.5072516629724106</v>
      </c>
      <c r="X127" s="9">
        <v>0.27790300000000001</v>
      </c>
      <c r="Y127" s="9">
        <v>0.81309299999999995</v>
      </c>
      <c r="Z127" s="45">
        <v>1.1439945649184926</v>
      </c>
      <c r="AA127" s="9">
        <v>0.300375</v>
      </c>
      <c r="AB127" s="9">
        <v>0.73933000000000004</v>
      </c>
      <c r="AC127" s="45">
        <v>-1.5601923044171115</v>
      </c>
      <c r="AD127" s="16">
        <v>7.4906400000000002E-4</v>
      </c>
      <c r="AE127" s="16">
        <v>0.99821499999999996</v>
      </c>
      <c r="AF127" s="7">
        <v>-1.7848515164808338</v>
      </c>
      <c r="AG127" s="9">
        <v>-0.27940100000000001</v>
      </c>
      <c r="AH127" s="9">
        <v>0.80804299999999996</v>
      </c>
      <c r="AI127" s="108">
        <v>-9.8212183622608116</v>
      </c>
      <c r="AJ127" s="8">
        <v>-0.95206000000000002</v>
      </c>
      <c r="AK127" s="8">
        <v>8.9261900000000005E-3</v>
      </c>
      <c r="AL127" s="45">
        <v>-10.36420053514955</v>
      </c>
      <c r="AM127" s="8">
        <v>-0.95206000000000002</v>
      </c>
      <c r="AN127" s="8">
        <v>8.9261900000000005E-3</v>
      </c>
      <c r="AO127" s="45">
        <v>-6.0862873921594991</v>
      </c>
      <c r="AP127" s="8">
        <v>-0.92808999999999997</v>
      </c>
      <c r="AQ127" s="8">
        <v>1.1148099999999999E-2</v>
      </c>
      <c r="AR127" s="45">
        <v>-13.690774885637792</v>
      </c>
      <c r="AS127" s="8">
        <v>-0.94157299999999999</v>
      </c>
      <c r="AT127" s="8">
        <v>9.8435699999999994E-3</v>
      </c>
    </row>
    <row r="128" spans="1:64">
      <c r="A128" s="76" t="s">
        <v>36</v>
      </c>
      <c r="B128" s="57">
        <v>2</v>
      </c>
      <c r="C128" s="32" t="s">
        <v>874</v>
      </c>
      <c r="D128" s="67" t="s">
        <v>382</v>
      </c>
      <c r="E128" s="32" t="s">
        <v>875</v>
      </c>
      <c r="F128" s="67" t="s">
        <v>478</v>
      </c>
      <c r="G128" s="32" t="s">
        <v>850</v>
      </c>
      <c r="H128" s="67" t="s">
        <v>876</v>
      </c>
      <c r="I128" s="32" t="s">
        <v>877</v>
      </c>
      <c r="J128" s="54" t="s">
        <v>561</v>
      </c>
      <c r="K128" s="108">
        <v>1.4180357145005136</v>
      </c>
      <c r="L128" s="13">
        <v>0.15695100000000001</v>
      </c>
      <c r="M128" s="106">
        <v>1</v>
      </c>
      <c r="N128" s="45">
        <v>1.2684892081770158</v>
      </c>
      <c r="O128" s="13">
        <v>0.14125599999999999</v>
      </c>
      <c r="P128" s="106">
        <v>1</v>
      </c>
      <c r="Q128" s="45">
        <v>1.1733950399775337</v>
      </c>
      <c r="R128" s="13">
        <v>0.105381</v>
      </c>
      <c r="S128" s="106">
        <v>1</v>
      </c>
      <c r="T128" s="7">
        <v>-1.0810419040132495</v>
      </c>
      <c r="U128" s="13">
        <v>-0.10313899999999999</v>
      </c>
      <c r="V128" s="106">
        <v>1</v>
      </c>
      <c r="W128" s="108">
        <v>1.3047250866177014</v>
      </c>
      <c r="X128" s="13">
        <v>0</v>
      </c>
      <c r="Y128" s="106">
        <v>1</v>
      </c>
      <c r="Z128" s="45">
        <v>-1.1529108557330423</v>
      </c>
      <c r="AA128" s="13">
        <v>0.41928300000000002</v>
      </c>
      <c r="AB128" s="106">
        <v>1</v>
      </c>
      <c r="AC128" s="45">
        <v>-7.2571915773341651</v>
      </c>
      <c r="AD128" s="13">
        <v>-0.753363</v>
      </c>
      <c r="AE128" s="106">
        <v>1</v>
      </c>
      <c r="AF128" s="7">
        <v>-6.2946684396686567</v>
      </c>
      <c r="AG128" s="13">
        <v>-0.93497799999999998</v>
      </c>
      <c r="AH128" s="106">
        <v>1</v>
      </c>
      <c r="AI128" s="108">
        <v>-10.72795999396984</v>
      </c>
      <c r="AJ128" s="13">
        <v>-0.95291499999999996</v>
      </c>
      <c r="AK128" s="106">
        <v>1</v>
      </c>
      <c r="AL128" s="45">
        <v>-11.65964429688276</v>
      </c>
      <c r="AM128" s="13">
        <v>-0.957399</v>
      </c>
      <c r="AN128" s="106">
        <v>1</v>
      </c>
      <c r="AO128" s="45">
        <v>-15.689158502195843</v>
      </c>
      <c r="AP128" s="13">
        <v>-0.93722000000000005</v>
      </c>
      <c r="AQ128" s="106">
        <v>1</v>
      </c>
      <c r="AR128" s="45">
        <v>-91.354507630187996</v>
      </c>
      <c r="AS128" s="13">
        <v>-0.966368</v>
      </c>
      <c r="AT128" s="106">
        <v>1</v>
      </c>
    </row>
    <row r="129" spans="1:64" s="5" customFormat="1" ht="15" thickBot="1">
      <c r="A129" s="79" t="s">
        <v>45</v>
      </c>
      <c r="B129" s="58">
        <v>3</v>
      </c>
      <c r="C129" s="33" t="s">
        <v>878</v>
      </c>
      <c r="D129" s="68" t="s">
        <v>561</v>
      </c>
      <c r="E129" s="33" t="s">
        <v>879</v>
      </c>
      <c r="F129" s="68" t="s">
        <v>880</v>
      </c>
      <c r="G129" s="33" t="s">
        <v>881</v>
      </c>
      <c r="H129" s="68" t="s">
        <v>561</v>
      </c>
      <c r="I129" s="33" t="s">
        <v>882</v>
      </c>
      <c r="J129" s="123" t="s">
        <v>308</v>
      </c>
      <c r="K129" s="109">
        <v>1.3647634597768141</v>
      </c>
      <c r="L129" s="11">
        <v>0.25692900000000002</v>
      </c>
      <c r="M129" s="11">
        <v>0.88575199999999998</v>
      </c>
      <c r="N129" s="46">
        <v>-1.0588840192618882</v>
      </c>
      <c r="O129" s="11">
        <v>-0.13558100000000001</v>
      </c>
      <c r="P129" s="11">
        <v>0.68553200000000003</v>
      </c>
      <c r="Q129" s="46">
        <v>-1.1718151833854351</v>
      </c>
      <c r="R129" s="11">
        <v>-0.24644199999999999</v>
      </c>
      <c r="S129" s="11">
        <v>0.923431</v>
      </c>
      <c r="T129" s="12">
        <v>-1.106651117657123</v>
      </c>
      <c r="U129" s="11">
        <v>-0.18501899999999999</v>
      </c>
      <c r="V129" s="11">
        <v>0.58055199999999996</v>
      </c>
      <c r="W129" s="109">
        <v>1.7895492051258151</v>
      </c>
      <c r="X129" s="11">
        <v>0.31535600000000003</v>
      </c>
      <c r="Y129" s="11">
        <v>0.69254499999999997</v>
      </c>
      <c r="Z129" s="46">
        <v>1.2207216753958168</v>
      </c>
      <c r="AA129" s="11">
        <v>0.49063699999999999</v>
      </c>
      <c r="AB129" s="11">
        <v>0.28565699999999999</v>
      </c>
      <c r="AC129" s="46">
        <v>1.1126063657062886</v>
      </c>
      <c r="AD129" s="11">
        <v>8.2397000000000008E-3</v>
      </c>
      <c r="AE129" s="11">
        <v>0.98036699999999999</v>
      </c>
      <c r="AF129" s="12">
        <v>-1.0971730101695905</v>
      </c>
      <c r="AG129" s="11">
        <v>-0.28239700000000001</v>
      </c>
      <c r="AH129" s="11">
        <v>0.79799900000000001</v>
      </c>
      <c r="AI129" s="109">
        <v>-13.877267185469279</v>
      </c>
      <c r="AJ129" s="10">
        <v>-0.95655400000000002</v>
      </c>
      <c r="AK129" s="10">
        <v>8.5573100000000003E-3</v>
      </c>
      <c r="AL129" s="46">
        <v>-10.583216779980509</v>
      </c>
      <c r="AM129" s="10">
        <v>-0.94307099999999999</v>
      </c>
      <c r="AN129" s="10">
        <v>9.7075000000000009E-3</v>
      </c>
      <c r="AO129" s="46">
        <v>-10.735910937010164</v>
      </c>
      <c r="AP129" s="10">
        <v>-0.94756600000000002</v>
      </c>
      <c r="AQ129" s="10">
        <v>9.3094300000000005E-3</v>
      </c>
      <c r="AR129" s="46">
        <v>-10.643961345839113</v>
      </c>
      <c r="AS129" s="10">
        <v>-0.94307099999999999</v>
      </c>
      <c r="AT129" s="10">
        <v>9.7075000000000009E-3</v>
      </c>
      <c r="AU129" s="120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</row>
    <row r="130" spans="1:64">
      <c r="A130" s="1" t="s">
        <v>883</v>
      </c>
      <c r="B130" s="57">
        <v>7</v>
      </c>
      <c r="C130" s="32" t="s">
        <v>884</v>
      </c>
      <c r="D130" s="67" t="s">
        <v>885</v>
      </c>
      <c r="E130" s="32" t="s">
        <v>886</v>
      </c>
      <c r="F130" s="67" t="s">
        <v>887</v>
      </c>
      <c r="G130" s="32" t="s">
        <v>764</v>
      </c>
      <c r="H130" s="67" t="s">
        <v>888</v>
      </c>
      <c r="I130" s="32" t="s">
        <v>584</v>
      </c>
      <c r="J130" s="54" t="s">
        <v>454</v>
      </c>
      <c r="K130" s="108">
        <v>1.4628314234735811</v>
      </c>
      <c r="L130" s="9">
        <v>0.15970200000000001</v>
      </c>
      <c r="M130" s="9">
        <v>0.60875100000000004</v>
      </c>
      <c r="N130" s="45">
        <v>1.0059084745886648</v>
      </c>
      <c r="O130" s="9">
        <v>-8.4548100000000001E-2</v>
      </c>
      <c r="P130" s="9">
        <v>0.82844600000000002</v>
      </c>
      <c r="Q130" s="45">
        <v>1.2952620215038519</v>
      </c>
      <c r="R130" s="9">
        <v>7.2238399999999994E-2</v>
      </c>
      <c r="S130" s="9">
        <v>0.96571099999999999</v>
      </c>
      <c r="T130" s="7">
        <v>1.2876539508562239</v>
      </c>
      <c r="U130" s="9">
        <v>3.9844499999999998E-2</v>
      </c>
      <c r="V130" s="9">
        <v>0.856402</v>
      </c>
      <c r="W130" s="108">
        <v>-1.0192698452777555</v>
      </c>
      <c r="X130" s="9">
        <v>-0.185617</v>
      </c>
      <c r="Y130" s="9">
        <v>0.57666899999999999</v>
      </c>
      <c r="Z130" s="45">
        <v>-2.1437877648756118</v>
      </c>
      <c r="AA130" s="9">
        <v>-0.56397799999999998</v>
      </c>
      <c r="AB130" s="9">
        <v>4.5182800000000002E-2</v>
      </c>
      <c r="AC130" s="45">
        <v>1.8114435612671322</v>
      </c>
      <c r="AD130" s="9">
        <v>0.46744400000000003</v>
      </c>
      <c r="AE130" s="9">
        <v>7.3146199999999995E-2</v>
      </c>
      <c r="AF130" s="7">
        <v>3.8833505434071842</v>
      </c>
      <c r="AG130" s="8">
        <v>0.65273700000000001</v>
      </c>
      <c r="AH130" s="8">
        <v>1.9709500000000001E-2</v>
      </c>
      <c r="AI130" s="108">
        <v>1.1992600845506749</v>
      </c>
      <c r="AJ130" s="9">
        <v>-0.113703</v>
      </c>
      <c r="AK130" s="9">
        <v>0.78725800000000001</v>
      </c>
      <c r="AL130" s="45">
        <v>-1.2432832359546047</v>
      </c>
      <c r="AM130" s="9">
        <v>-0.35341800000000001</v>
      </c>
      <c r="AN130" s="9">
        <v>0.20146</v>
      </c>
      <c r="AO130" s="45">
        <v>-1.7981539685912467</v>
      </c>
      <c r="AP130" s="8">
        <v>-0.61580800000000002</v>
      </c>
      <c r="AQ130" s="8">
        <v>1.67771E-2</v>
      </c>
      <c r="AR130" s="45">
        <v>1.6771833979365514</v>
      </c>
      <c r="AS130" s="9">
        <v>0.15775800000000001</v>
      </c>
      <c r="AT130" s="9">
        <v>0.615811</v>
      </c>
    </row>
    <row r="131" spans="1:64">
      <c r="A131" s="76" t="s">
        <v>680</v>
      </c>
      <c r="B131" s="57">
        <v>3</v>
      </c>
      <c r="C131" s="32" t="s">
        <v>889</v>
      </c>
      <c r="D131" s="67" t="s">
        <v>395</v>
      </c>
      <c r="E131" s="32" t="s">
        <v>466</v>
      </c>
      <c r="F131" s="67" t="s">
        <v>890</v>
      </c>
      <c r="G131" s="32" t="s">
        <v>528</v>
      </c>
      <c r="H131" s="67" t="s">
        <v>891</v>
      </c>
      <c r="I131" s="32" t="s">
        <v>656</v>
      </c>
      <c r="J131" s="54" t="s">
        <v>892</v>
      </c>
      <c r="K131" s="108">
        <v>-1.2001365495915868</v>
      </c>
      <c r="L131" s="9">
        <v>-0.43820199999999998</v>
      </c>
      <c r="M131" s="9">
        <v>0.19062299999999999</v>
      </c>
      <c r="N131" s="45">
        <v>1.8073386399328395</v>
      </c>
      <c r="O131" s="9">
        <v>0.61947600000000003</v>
      </c>
      <c r="P131" s="9">
        <v>0.25717899999999999</v>
      </c>
      <c r="Q131" s="45">
        <v>1.308783122772641</v>
      </c>
      <c r="R131" s="9">
        <v>0.20149800000000001</v>
      </c>
      <c r="S131" s="9">
        <v>0.54730999999999996</v>
      </c>
      <c r="T131" s="7">
        <v>-1.3809305823748816</v>
      </c>
      <c r="U131" s="9">
        <v>-0.43071199999999998</v>
      </c>
      <c r="V131" s="9">
        <v>0.79326099999999999</v>
      </c>
      <c r="W131" s="108">
        <v>-2.0795568605605652</v>
      </c>
      <c r="X131" s="8">
        <v>-0.92209700000000006</v>
      </c>
      <c r="Y131" s="8">
        <v>2.3552799999999999E-2</v>
      </c>
      <c r="Z131" s="45">
        <v>-1.5113547833321006</v>
      </c>
      <c r="AA131" s="9">
        <v>-0.31985000000000002</v>
      </c>
      <c r="AB131" s="9">
        <v>0.33944299999999999</v>
      </c>
      <c r="AC131" s="45">
        <v>1.2865483175005124</v>
      </c>
      <c r="AD131" s="9">
        <v>0.46367000000000003</v>
      </c>
      <c r="AE131" s="9">
        <v>0.66445299999999996</v>
      </c>
      <c r="AF131" s="7">
        <v>1.9444309536422657</v>
      </c>
      <c r="AG131" s="9">
        <v>0.55206</v>
      </c>
      <c r="AH131" s="9">
        <v>9.9191399999999999E-2</v>
      </c>
      <c r="AI131" s="108">
        <v>1.7611372639399618</v>
      </c>
      <c r="AJ131" s="9">
        <v>5.3183500000000002E-2</v>
      </c>
      <c r="AK131" s="9">
        <v>0.87379600000000002</v>
      </c>
      <c r="AL131" s="45">
        <v>1.0163728818323006</v>
      </c>
      <c r="AM131" s="9">
        <v>-0.14007500000000001</v>
      </c>
      <c r="AN131" s="9">
        <v>0.67569199999999996</v>
      </c>
      <c r="AO131" s="45">
        <v>-1.5510034081344324</v>
      </c>
      <c r="AP131" s="9">
        <v>-0.50861400000000001</v>
      </c>
      <c r="AQ131" s="9">
        <v>0.77252799999999999</v>
      </c>
      <c r="AR131" s="45">
        <v>1.7312174525977759</v>
      </c>
      <c r="AS131" s="9">
        <v>0.158052</v>
      </c>
      <c r="AT131" s="9">
        <v>0.63689799999999996</v>
      </c>
    </row>
    <row r="132" spans="1:64">
      <c r="A132" s="76" t="s">
        <v>689</v>
      </c>
      <c r="B132" s="57">
        <v>4</v>
      </c>
      <c r="C132" s="32" t="s">
        <v>893</v>
      </c>
      <c r="D132" s="67" t="s">
        <v>894</v>
      </c>
      <c r="E132" s="32" t="s">
        <v>895</v>
      </c>
      <c r="F132" s="67" t="s">
        <v>896</v>
      </c>
      <c r="G132" s="32" t="s">
        <v>897</v>
      </c>
      <c r="H132" s="67" t="s">
        <v>898</v>
      </c>
      <c r="I132" s="32" t="s">
        <v>839</v>
      </c>
      <c r="J132" s="54" t="s">
        <v>308</v>
      </c>
      <c r="K132" s="108">
        <v>1.8195289315786045</v>
      </c>
      <c r="L132" s="9">
        <v>0.60698200000000002</v>
      </c>
      <c r="M132" s="9">
        <v>0.109609</v>
      </c>
      <c r="N132" s="45">
        <v>-1.7896318923771641</v>
      </c>
      <c r="O132" s="9">
        <v>-0.61261299999999996</v>
      </c>
      <c r="P132" s="9">
        <v>0.20899300000000001</v>
      </c>
      <c r="Q132" s="45">
        <v>1.2916826257257306</v>
      </c>
      <c r="R132" s="9">
        <v>-2.5900900000000001E-2</v>
      </c>
      <c r="S132" s="9">
        <v>0.92890499999999998</v>
      </c>
      <c r="T132" s="7">
        <v>2.3116364218282435</v>
      </c>
      <c r="U132" s="9">
        <v>0.39301799999999998</v>
      </c>
      <c r="V132" s="9">
        <v>0.52734999999999999</v>
      </c>
      <c r="W132" s="108">
        <v>1.5510515713852071</v>
      </c>
      <c r="X132" s="9">
        <v>0.37049500000000002</v>
      </c>
      <c r="Y132" s="9">
        <v>0.60558199999999995</v>
      </c>
      <c r="Z132" s="45">
        <v>-3.9602459665896661</v>
      </c>
      <c r="AA132" s="9">
        <v>-0.73986499999999999</v>
      </c>
      <c r="AB132" s="9">
        <v>6.4883099999999999E-2</v>
      </c>
      <c r="AC132" s="45">
        <v>2.4124225050916888</v>
      </c>
      <c r="AD132" s="9">
        <v>0.46396399999999999</v>
      </c>
      <c r="AE132" s="9">
        <v>0.32996599999999998</v>
      </c>
      <c r="AF132" s="7">
        <v>9.553786495499498</v>
      </c>
      <c r="AG132" s="9">
        <v>0.71959499999999998</v>
      </c>
      <c r="AH132" s="9">
        <v>7.90883E-2</v>
      </c>
      <c r="AI132" s="108">
        <v>-1.1401943687207448</v>
      </c>
      <c r="AJ132" s="9">
        <v>-0.23761299999999999</v>
      </c>
      <c r="AK132" s="9">
        <v>0.89496600000000004</v>
      </c>
      <c r="AL132" s="45">
        <v>-1.3375549077698348</v>
      </c>
      <c r="AM132" s="9">
        <v>-0.50900900000000004</v>
      </c>
      <c r="AN132" s="9">
        <v>0.15906200000000001</v>
      </c>
      <c r="AO132" s="45">
        <v>-2.5231167197499578</v>
      </c>
      <c r="AP132" s="8">
        <v>-0.68806299999999998</v>
      </c>
      <c r="AQ132" s="8">
        <v>3.8518799999999999E-2</v>
      </c>
      <c r="AR132" s="45">
        <v>1.6380179686800989</v>
      </c>
      <c r="AS132" s="9">
        <v>0.15540499999999999</v>
      </c>
      <c r="AT132" s="9">
        <v>0.59241900000000003</v>
      </c>
    </row>
    <row r="133" spans="1:64">
      <c r="A133" s="76" t="s">
        <v>36</v>
      </c>
      <c r="B133" s="57">
        <v>4</v>
      </c>
      <c r="C133" s="32" t="s">
        <v>403</v>
      </c>
      <c r="D133" s="67" t="s">
        <v>899</v>
      </c>
      <c r="E133" s="32" t="s">
        <v>452</v>
      </c>
      <c r="F133" s="67" t="s">
        <v>392</v>
      </c>
      <c r="G133" s="32" t="s">
        <v>534</v>
      </c>
      <c r="H133" s="67" t="s">
        <v>900</v>
      </c>
      <c r="I133" s="32" t="s">
        <v>822</v>
      </c>
      <c r="J133" s="54" t="s">
        <v>892</v>
      </c>
      <c r="K133" s="108">
        <v>1.3222591956482033</v>
      </c>
      <c r="L133" s="9">
        <v>1.9144100000000001E-2</v>
      </c>
      <c r="M133" s="9">
        <v>0.94742000000000004</v>
      </c>
      <c r="N133" s="45">
        <v>1.1295261965882537</v>
      </c>
      <c r="O133" s="106">
        <v>0</v>
      </c>
      <c r="P133" s="106">
        <v>1</v>
      </c>
      <c r="Q133" s="45">
        <v>1.3552078937526149</v>
      </c>
      <c r="R133" s="9">
        <v>-3.0405399999999999E-2</v>
      </c>
      <c r="S133" s="9">
        <v>0.91658300000000004</v>
      </c>
      <c r="T133" s="7">
        <v>1.1998020921037824</v>
      </c>
      <c r="U133" s="9">
        <v>-8.5585599999999998E-2</v>
      </c>
      <c r="V133" s="9">
        <v>0.76812999999999998</v>
      </c>
      <c r="W133" s="108">
        <v>-1.1350779776415247</v>
      </c>
      <c r="X133" s="9">
        <v>-0.435811</v>
      </c>
      <c r="Y133" s="9">
        <v>0.26657500000000001</v>
      </c>
      <c r="Z133" s="45">
        <v>-1.9014551097650227</v>
      </c>
      <c r="AA133" s="9">
        <v>-0.45720699999999997</v>
      </c>
      <c r="AB133" s="9">
        <v>0.40342299999999998</v>
      </c>
      <c r="AC133" s="45">
        <v>1.9218871787329816</v>
      </c>
      <c r="AD133" s="9">
        <v>0.35022500000000001</v>
      </c>
      <c r="AE133" s="9">
        <v>0.63741199999999998</v>
      </c>
      <c r="AF133" s="7">
        <v>3.6543821963937115</v>
      </c>
      <c r="AG133" s="9">
        <v>0.56081099999999995</v>
      </c>
      <c r="AH133" s="9">
        <v>0.18681900000000001</v>
      </c>
      <c r="AI133" s="108">
        <v>1.1425832245161924</v>
      </c>
      <c r="AJ133" s="9">
        <v>-0.33671200000000001</v>
      </c>
      <c r="AK133" s="9">
        <v>0.86132600000000004</v>
      </c>
      <c r="AL133" s="45">
        <v>-1.3135737174417106</v>
      </c>
      <c r="AM133" s="9">
        <v>-0.51914400000000005</v>
      </c>
      <c r="AN133" s="9">
        <v>0.34404200000000001</v>
      </c>
      <c r="AO133" s="45">
        <v>-1.8797259683430168</v>
      </c>
      <c r="AP133" s="9">
        <v>-0.70833299999999999</v>
      </c>
      <c r="AQ133" s="9">
        <v>6.8533300000000005E-2</v>
      </c>
      <c r="AR133" s="45">
        <v>1.6203536446002353</v>
      </c>
      <c r="AS133" s="9">
        <v>-0.130631</v>
      </c>
      <c r="AT133" s="9">
        <v>0.65271699999999999</v>
      </c>
    </row>
    <row r="134" spans="1:64" s="5" customFormat="1" ht="15" thickBot="1">
      <c r="A134" s="79" t="s">
        <v>45</v>
      </c>
      <c r="B134" s="58">
        <v>3</v>
      </c>
      <c r="C134" s="33" t="s">
        <v>560</v>
      </c>
      <c r="D134" s="68" t="s">
        <v>390</v>
      </c>
      <c r="E134" s="33" t="s">
        <v>901</v>
      </c>
      <c r="F134" s="68" t="s">
        <v>902</v>
      </c>
      <c r="G134" s="33" t="s">
        <v>398</v>
      </c>
      <c r="H134" s="68" t="s">
        <v>903</v>
      </c>
      <c r="I134" s="33" t="s">
        <v>399</v>
      </c>
      <c r="J134" s="123" t="s">
        <v>478</v>
      </c>
      <c r="K134" s="109">
        <v>1.730426326286707</v>
      </c>
      <c r="L134" s="11">
        <v>0.34382000000000001</v>
      </c>
      <c r="M134" s="9">
        <v>0.60897699999999999</v>
      </c>
      <c r="N134" s="46">
        <v>-1.3019788595831068</v>
      </c>
      <c r="O134" s="11">
        <v>-0.19550600000000001</v>
      </c>
      <c r="P134" s="9">
        <v>0.55928900000000004</v>
      </c>
      <c r="Q134" s="46">
        <v>1.1801870190143446</v>
      </c>
      <c r="R134" s="11">
        <v>6.8164799999999998E-2</v>
      </c>
      <c r="S134" s="9">
        <v>0.83868100000000001</v>
      </c>
      <c r="T134" s="12">
        <v>1.5365785491110826</v>
      </c>
      <c r="U134" s="11">
        <v>0.20599300000000001</v>
      </c>
      <c r="V134" s="9">
        <v>0.53841000000000006</v>
      </c>
      <c r="W134" s="109">
        <v>1.151868601854154</v>
      </c>
      <c r="X134" s="11">
        <v>0.150562</v>
      </c>
      <c r="Y134" s="9">
        <v>0.652949</v>
      </c>
      <c r="Z134" s="46">
        <v>-2.717047334758532</v>
      </c>
      <c r="AA134" s="11">
        <v>-0.69588000000000005</v>
      </c>
      <c r="AB134" s="9">
        <v>7.5359599999999999E-2</v>
      </c>
      <c r="AC134" s="46">
        <v>1.6293725005998094</v>
      </c>
      <c r="AD134" s="11">
        <v>0.614981</v>
      </c>
      <c r="AE134" s="9">
        <v>0.13250600000000001</v>
      </c>
      <c r="AF134" s="12">
        <v>4.4270822100835563</v>
      </c>
      <c r="AG134" s="11">
        <v>0.76329599999999997</v>
      </c>
      <c r="AH134" s="9">
        <v>4.5255099999999999E-2</v>
      </c>
      <c r="AI134" s="109">
        <v>1.3029877646810712</v>
      </c>
      <c r="AJ134" s="11">
        <v>0.18501899999999999</v>
      </c>
      <c r="AK134" s="9">
        <v>0.58055199999999996</v>
      </c>
      <c r="AL134" s="46">
        <v>-1.1529483068431765</v>
      </c>
      <c r="AM134" s="11">
        <v>-0.12659200000000001</v>
      </c>
      <c r="AN134" s="9">
        <v>0.70537099999999997</v>
      </c>
      <c r="AO134" s="46">
        <v>-1.6015958481039521</v>
      </c>
      <c r="AP134" s="11">
        <v>-0.48164800000000002</v>
      </c>
      <c r="AQ134" s="9">
        <v>0.15029400000000001</v>
      </c>
      <c r="AR134" s="46">
        <v>1.7989118658180634</v>
      </c>
      <c r="AS134" s="11">
        <v>0.53857699999999997</v>
      </c>
      <c r="AT134" s="9">
        <v>0.215444</v>
      </c>
      <c r="AU134" s="120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</row>
    <row r="135" spans="1:64">
      <c r="A135" s="1" t="s">
        <v>904</v>
      </c>
      <c r="B135" s="57">
        <v>7</v>
      </c>
      <c r="C135" s="32" t="s">
        <v>881</v>
      </c>
      <c r="D135" s="67" t="s">
        <v>824</v>
      </c>
      <c r="E135" s="32" t="s">
        <v>721</v>
      </c>
      <c r="F135" s="67" t="s">
        <v>901</v>
      </c>
      <c r="G135" s="32" t="s">
        <v>905</v>
      </c>
      <c r="H135" s="67" t="s">
        <v>906</v>
      </c>
      <c r="I135" s="32" t="s">
        <v>907</v>
      </c>
      <c r="J135" s="54" t="s">
        <v>908</v>
      </c>
      <c r="K135" s="108">
        <v>1.0272341525358175</v>
      </c>
      <c r="L135" s="9">
        <v>0.18432100000000001</v>
      </c>
      <c r="M135" s="25">
        <v>0.58143500000000004</v>
      </c>
      <c r="N135" s="45">
        <v>1.0013614187500721</v>
      </c>
      <c r="O135" s="9">
        <v>0.160998</v>
      </c>
      <c r="P135" s="25">
        <v>0.69700200000000001</v>
      </c>
      <c r="Q135" s="45">
        <v>-1.316967426802405</v>
      </c>
      <c r="R135" s="9">
        <v>-0.10852000000000001</v>
      </c>
      <c r="S135" s="25">
        <v>0.93317899999999998</v>
      </c>
      <c r="T135" s="7">
        <v>-1.3187603709504878</v>
      </c>
      <c r="U135" s="9">
        <v>-0.21023600000000001</v>
      </c>
      <c r="V135" s="25">
        <v>0.63082899999999997</v>
      </c>
      <c r="W135" s="108">
        <v>-1.3209149098754793</v>
      </c>
      <c r="X135" s="9">
        <v>0.13378699999999999</v>
      </c>
      <c r="Y135" s="25">
        <v>0.78498500000000004</v>
      </c>
      <c r="Z135" s="45">
        <v>-1.741982193880528</v>
      </c>
      <c r="AA135" s="9">
        <v>-5.6689299999999998E-2</v>
      </c>
      <c r="AB135" s="25">
        <v>0.86322699999999997</v>
      </c>
      <c r="AC135" s="45">
        <v>-1.0041869818116322</v>
      </c>
      <c r="AD135" s="9">
        <v>0.17330699999999999</v>
      </c>
      <c r="AE135" s="25">
        <v>0.56059999999999999</v>
      </c>
      <c r="AF135" s="7">
        <v>1.7347189571586115</v>
      </c>
      <c r="AG135" s="9">
        <v>0.22384200000000001</v>
      </c>
      <c r="AH135" s="25">
        <v>0.36559199999999997</v>
      </c>
      <c r="AI135" s="108">
        <v>-1.6048805159811566</v>
      </c>
      <c r="AJ135" s="9">
        <v>-4.7619000000000002E-2</v>
      </c>
      <c r="AK135" s="25">
        <v>0.89784600000000003</v>
      </c>
      <c r="AL135" s="45">
        <v>-2.177644570828817</v>
      </c>
      <c r="AM135" s="9">
        <v>-0.15063199999999999</v>
      </c>
      <c r="AN135" s="25">
        <v>0.58371099999999998</v>
      </c>
      <c r="AO135" s="45">
        <v>-2.7994793641703564</v>
      </c>
      <c r="AP135" s="9">
        <v>-0.33333299999999999</v>
      </c>
      <c r="AQ135" s="25">
        <v>0.18786800000000001</v>
      </c>
      <c r="AR135" s="45">
        <v>-1.2237205634040436</v>
      </c>
      <c r="AS135" s="9">
        <v>-0.124069</v>
      </c>
      <c r="AT135" s="25">
        <v>0.67732099999999995</v>
      </c>
    </row>
    <row r="136" spans="1:64" s="5" customFormat="1" ht="15" thickBot="1">
      <c r="A136" s="77" t="s">
        <v>909</v>
      </c>
      <c r="B136" s="58">
        <v>4</v>
      </c>
      <c r="C136" s="33" t="s">
        <v>306</v>
      </c>
      <c r="D136" s="68" t="s">
        <v>752</v>
      </c>
      <c r="E136" s="33" t="s">
        <v>306</v>
      </c>
      <c r="F136" s="68" t="s">
        <v>845</v>
      </c>
      <c r="G136" s="33" t="s">
        <v>560</v>
      </c>
      <c r="H136" s="68" t="s">
        <v>752</v>
      </c>
      <c r="I136" s="33" t="s">
        <v>840</v>
      </c>
      <c r="J136" s="123" t="s">
        <v>910</v>
      </c>
      <c r="K136" s="109">
        <v>1.0697548616006365</v>
      </c>
      <c r="L136" s="11">
        <v>0.21396399999999999</v>
      </c>
      <c r="M136" s="11">
        <v>0.666018</v>
      </c>
      <c r="N136" s="46">
        <v>1.3074472717248313</v>
      </c>
      <c r="O136" s="11">
        <v>0.289414</v>
      </c>
      <c r="P136" s="11">
        <v>0.82883399999999996</v>
      </c>
      <c r="Q136" s="46">
        <v>1.2284774992447953</v>
      </c>
      <c r="R136" s="11">
        <v>4.1666700000000001E-2</v>
      </c>
      <c r="S136" s="11">
        <v>0.88587000000000005</v>
      </c>
      <c r="T136" s="12">
        <v>-1.0642826364573894</v>
      </c>
      <c r="U136" s="11">
        <v>-0.17117099999999999</v>
      </c>
      <c r="V136" s="11">
        <v>0.72205900000000001</v>
      </c>
      <c r="W136" s="109">
        <v>-1.4026304471990079</v>
      </c>
      <c r="X136" s="11">
        <v>-0.33896399999999999</v>
      </c>
      <c r="Y136" s="11">
        <v>0.52638799999999997</v>
      </c>
      <c r="Z136" s="46">
        <v>-1.830925528886032</v>
      </c>
      <c r="AA136" s="11">
        <v>-0.175676</v>
      </c>
      <c r="AB136" s="11">
        <v>0.64417599999999997</v>
      </c>
      <c r="AC136" s="46">
        <v>-1.0119963650225092</v>
      </c>
      <c r="AD136" s="11">
        <v>6.6441399999999998E-2</v>
      </c>
      <c r="AE136" s="11">
        <v>0.96786899999999998</v>
      </c>
      <c r="AF136" s="12">
        <v>1.8092214479893987</v>
      </c>
      <c r="AG136" s="11">
        <v>0.27815299999999998</v>
      </c>
      <c r="AH136" s="11">
        <v>0.36614099999999999</v>
      </c>
      <c r="AI136" s="109">
        <v>2.4039721576572739</v>
      </c>
      <c r="AJ136" s="11">
        <v>0.31193700000000002</v>
      </c>
      <c r="AK136" s="11">
        <v>0.408167</v>
      </c>
      <c r="AL136" s="46">
        <v>1.6021453092681457</v>
      </c>
      <c r="AM136" s="11">
        <v>0.122748</v>
      </c>
      <c r="AN136" s="11">
        <v>0.72844900000000001</v>
      </c>
      <c r="AO136" s="46">
        <v>1.0042331885854439</v>
      </c>
      <c r="AP136" s="11">
        <v>-0.20608099999999999</v>
      </c>
      <c r="AQ136" s="11">
        <v>0.62109599999999998</v>
      </c>
      <c r="AR136" s="46">
        <v>1.9336740744700389</v>
      </c>
      <c r="AS136" s="11">
        <v>0.22747700000000001</v>
      </c>
      <c r="AT136" s="11">
        <v>0.62583699999999998</v>
      </c>
      <c r="AU136" s="120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</row>
    <row r="137" spans="1:64" s="5" customFormat="1" ht="15" thickBot="1">
      <c r="A137" s="77" t="s">
        <v>911</v>
      </c>
      <c r="B137" s="58">
        <v>4</v>
      </c>
      <c r="C137" s="33" t="s">
        <v>477</v>
      </c>
      <c r="D137" s="68" t="s">
        <v>912</v>
      </c>
      <c r="E137" s="33" t="s">
        <v>307</v>
      </c>
      <c r="F137" s="68" t="s">
        <v>913</v>
      </c>
      <c r="G137" s="33" t="s">
        <v>305</v>
      </c>
      <c r="H137" s="68" t="s">
        <v>914</v>
      </c>
      <c r="I137" s="33" t="s">
        <v>308</v>
      </c>
      <c r="J137" s="123" t="s">
        <v>304</v>
      </c>
      <c r="K137" s="109">
        <v>1.4598895615399852</v>
      </c>
      <c r="L137" s="11">
        <v>0.12612599999999999</v>
      </c>
      <c r="M137" s="9">
        <v>0.71927300000000005</v>
      </c>
      <c r="N137" s="46">
        <v>-1.1229484932459382</v>
      </c>
      <c r="O137" s="11">
        <v>6.6441399999999998E-2</v>
      </c>
      <c r="P137" s="9">
        <v>0.88721300000000003</v>
      </c>
      <c r="Q137" s="46">
        <v>1.1165890078829324</v>
      </c>
      <c r="R137" s="11">
        <v>0.222973</v>
      </c>
      <c r="S137" s="9">
        <v>0.71895600000000004</v>
      </c>
      <c r="T137" s="12">
        <v>1.253871943977116</v>
      </c>
      <c r="U137" s="11">
        <v>1.4639599999999999E-2</v>
      </c>
      <c r="V137" s="9">
        <v>0.95977999999999997</v>
      </c>
      <c r="W137" s="109">
        <v>-1.2274215493252658</v>
      </c>
      <c r="X137" s="11">
        <v>-0.63400900000000004</v>
      </c>
      <c r="Y137" s="9">
        <v>0.37650099999999997</v>
      </c>
      <c r="Z137" s="46">
        <v>-3.5978432754584113</v>
      </c>
      <c r="AA137" s="10">
        <v>-0.80180200000000001</v>
      </c>
      <c r="AB137" s="8">
        <v>3.7339799999999999E-2</v>
      </c>
      <c r="AC137" s="46">
        <v>1.4158456983624181</v>
      </c>
      <c r="AD137" s="11">
        <v>0.5</v>
      </c>
      <c r="AE137" s="9">
        <v>0.157858</v>
      </c>
      <c r="AF137" s="12">
        <v>5.0939909249399449</v>
      </c>
      <c r="AG137" s="10">
        <v>0.78491</v>
      </c>
      <c r="AH137" s="8">
        <v>2.9703299999999998E-2</v>
      </c>
      <c r="AI137" s="109">
        <v>5.8998745876158107</v>
      </c>
      <c r="AJ137" s="10">
        <v>0.72522500000000001</v>
      </c>
      <c r="AK137" s="8">
        <v>4.0565299999999999E-2</v>
      </c>
      <c r="AL137" s="46">
        <v>3.2925246343410772</v>
      </c>
      <c r="AM137" s="11">
        <v>0.60472999999999999</v>
      </c>
      <c r="AN137" s="9">
        <v>0.121022</v>
      </c>
      <c r="AO137" s="46">
        <v>1.8414518841594159</v>
      </c>
      <c r="AP137" s="11">
        <v>0.45608100000000001</v>
      </c>
      <c r="AQ137" s="9">
        <v>0.18876299999999999</v>
      </c>
      <c r="AR137" s="46">
        <v>7.4810982346956667</v>
      </c>
      <c r="AS137" s="10">
        <v>0.82657700000000001</v>
      </c>
      <c r="AT137" s="8">
        <v>1.43272E-2</v>
      </c>
      <c r="AU137" s="120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</row>
    <row r="138" spans="1:64" s="6" customFormat="1" ht="15" thickBot="1">
      <c r="A138" s="83" t="s">
        <v>915</v>
      </c>
      <c r="B138" s="62">
        <v>3</v>
      </c>
      <c r="C138" s="41" t="s">
        <v>308</v>
      </c>
      <c r="D138" s="73" t="s">
        <v>528</v>
      </c>
      <c r="E138" s="41" t="s">
        <v>305</v>
      </c>
      <c r="F138" s="73" t="s">
        <v>908</v>
      </c>
      <c r="G138" s="41" t="s">
        <v>305</v>
      </c>
      <c r="H138" s="73" t="s">
        <v>824</v>
      </c>
      <c r="I138" s="41" t="s">
        <v>916</v>
      </c>
      <c r="J138" s="128" t="s">
        <v>307</v>
      </c>
      <c r="K138" s="113">
        <v>1.2664881418051748</v>
      </c>
      <c r="L138" s="20">
        <v>0.385768</v>
      </c>
      <c r="M138" s="20">
        <v>0.64808900000000003</v>
      </c>
      <c r="N138" s="50">
        <v>-1.1270923987475026</v>
      </c>
      <c r="O138" s="20">
        <v>-0.37977499999999997</v>
      </c>
      <c r="P138" s="20">
        <v>0.834256</v>
      </c>
      <c r="Q138" s="50">
        <v>1.0904571078001355</v>
      </c>
      <c r="R138" s="20">
        <v>-6.7415699999999997E-3</v>
      </c>
      <c r="S138" s="20">
        <v>0.98393600000000003</v>
      </c>
      <c r="T138" s="19">
        <v>1.2290459173617188</v>
      </c>
      <c r="U138" s="20">
        <v>0.27041199999999999</v>
      </c>
      <c r="V138" s="20">
        <v>0.68138299999999996</v>
      </c>
      <c r="W138" s="113">
        <v>1.0566924517183787</v>
      </c>
      <c r="X138" s="20">
        <v>9.3632999999999994E-2</v>
      </c>
      <c r="Y138" s="20">
        <v>0.77975000000000005</v>
      </c>
      <c r="Z138" s="50">
        <v>-1.8459239730454051</v>
      </c>
      <c r="AA138" s="20">
        <v>-0.59101099999999995</v>
      </c>
      <c r="AB138" s="20">
        <v>0.16801199999999999</v>
      </c>
      <c r="AC138" s="50">
        <v>1.7402289212911282</v>
      </c>
      <c r="AD138" s="20">
        <v>0.72284599999999999</v>
      </c>
      <c r="AE138" s="20">
        <v>0.100299</v>
      </c>
      <c r="AF138" s="19">
        <v>3.2123302843982389</v>
      </c>
      <c r="AG138" s="20">
        <v>0.71984999999999999</v>
      </c>
      <c r="AH138" s="20">
        <v>5.8615800000000003E-2</v>
      </c>
      <c r="AI138" s="113">
        <v>2.4833056003497993</v>
      </c>
      <c r="AJ138" s="20">
        <v>0.45617999999999997</v>
      </c>
      <c r="AK138" s="20">
        <v>0.32140099999999999</v>
      </c>
      <c r="AL138" s="50">
        <v>2.0719422445277633</v>
      </c>
      <c r="AM138" s="20">
        <v>0.33183499999999999</v>
      </c>
      <c r="AN138" s="20">
        <v>0.46461400000000003</v>
      </c>
      <c r="AO138" s="50">
        <v>1.5162676831720827</v>
      </c>
      <c r="AP138" s="20">
        <v>0.28239700000000001</v>
      </c>
      <c r="AQ138" s="20">
        <v>0.51870000000000005</v>
      </c>
      <c r="AR138" s="50">
        <v>3.9630354969679549</v>
      </c>
      <c r="AS138" s="20">
        <v>0.71835199999999999</v>
      </c>
      <c r="AT138" s="20">
        <v>6.9155800000000003E-2</v>
      </c>
      <c r="AU138" s="120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</row>
    <row r="139" spans="1:64" s="6" customFormat="1" ht="15" thickBot="1">
      <c r="A139" s="83" t="s">
        <v>917</v>
      </c>
      <c r="B139" s="62">
        <v>4</v>
      </c>
      <c r="C139" s="41" t="s">
        <v>477</v>
      </c>
      <c r="D139" s="73" t="s">
        <v>918</v>
      </c>
      <c r="E139" s="41" t="s">
        <v>307</v>
      </c>
      <c r="F139" s="73" t="s">
        <v>919</v>
      </c>
      <c r="G139" s="41" t="s">
        <v>478</v>
      </c>
      <c r="H139" s="73" t="s">
        <v>920</v>
      </c>
      <c r="I139" s="41" t="s">
        <v>921</v>
      </c>
      <c r="J139" s="128" t="s">
        <v>308</v>
      </c>
      <c r="K139" s="113">
        <v>1.3535210431551838</v>
      </c>
      <c r="L139" s="20">
        <v>0.380631</v>
      </c>
      <c r="M139" s="9">
        <v>0.61683900000000003</v>
      </c>
      <c r="N139" s="50">
        <v>-1.0233281799510361</v>
      </c>
      <c r="O139" s="20">
        <v>0.222973</v>
      </c>
      <c r="P139" s="9">
        <v>0.82166399999999995</v>
      </c>
      <c r="Q139" s="50">
        <v>-1.1052367709837787</v>
      </c>
      <c r="R139" s="20">
        <v>-0.112613</v>
      </c>
      <c r="S139" s="9">
        <v>0.83768699999999996</v>
      </c>
      <c r="T139" s="19">
        <v>-1.0800413715145241</v>
      </c>
      <c r="U139" s="20">
        <v>-0.375</v>
      </c>
      <c r="V139" s="9">
        <v>0.63840300000000005</v>
      </c>
      <c r="W139" s="113">
        <v>-1.1776243999921197</v>
      </c>
      <c r="X139" s="20">
        <v>-0.33896399999999999</v>
      </c>
      <c r="Y139" s="9">
        <v>0.52638799999999997</v>
      </c>
      <c r="Z139" s="50">
        <v>-2.2063375495660256</v>
      </c>
      <c r="AA139" s="20">
        <v>-0.62837799999999999</v>
      </c>
      <c r="AB139" s="9">
        <v>7.9085100000000005E-2</v>
      </c>
      <c r="AC139" s="50">
        <v>2.1298967932378967</v>
      </c>
      <c r="AD139" s="20">
        <v>0.38175700000000001</v>
      </c>
      <c r="AE139" s="9">
        <v>0.27226299999999998</v>
      </c>
      <c r="AF139" s="19">
        <v>4.6992712716210372</v>
      </c>
      <c r="AG139" s="20">
        <v>0.579955</v>
      </c>
      <c r="AH139" s="9">
        <v>7.4323799999999995E-2</v>
      </c>
      <c r="AI139" s="113">
        <v>2.0546379696710004</v>
      </c>
      <c r="AJ139" s="20">
        <v>0.43018000000000001</v>
      </c>
      <c r="AK139" s="9">
        <v>0.29981400000000002</v>
      </c>
      <c r="AL139" s="50">
        <v>1.2890314158250413</v>
      </c>
      <c r="AM139" s="20">
        <v>0.242117</v>
      </c>
      <c r="AN139" s="9">
        <v>0.52553899999999998</v>
      </c>
      <c r="AO139" s="50">
        <v>-1.0493532525512899</v>
      </c>
      <c r="AP139" s="20">
        <v>-3.9414400000000002E-2</v>
      </c>
      <c r="AQ139" s="9">
        <v>0.96633400000000003</v>
      </c>
      <c r="AR139" s="50">
        <v>4.8367004885919611</v>
      </c>
      <c r="AS139" s="21">
        <v>0.76689200000000002</v>
      </c>
      <c r="AT139" s="8">
        <v>2.1444000000000001E-2</v>
      </c>
      <c r="AU139" s="120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</row>
    <row r="140" spans="1:64" s="6" customFormat="1" ht="15" thickBot="1">
      <c r="A140" s="83" t="s">
        <v>922</v>
      </c>
      <c r="B140" s="62">
        <v>3</v>
      </c>
      <c r="C140" s="41" t="s">
        <v>923</v>
      </c>
      <c r="D140" s="73" t="s">
        <v>923</v>
      </c>
      <c r="E140" s="41" t="s">
        <v>477</v>
      </c>
      <c r="F140" s="73" t="s">
        <v>880</v>
      </c>
      <c r="G140" s="41" t="s">
        <v>308</v>
      </c>
      <c r="H140" s="73" t="s">
        <v>924</v>
      </c>
      <c r="I140" s="41" t="s">
        <v>397</v>
      </c>
      <c r="J140" s="128" t="s">
        <v>304</v>
      </c>
      <c r="K140" s="113">
        <v>-1.2287953367187512</v>
      </c>
      <c r="L140" s="20">
        <v>-0.58801499999999995</v>
      </c>
      <c r="M140" s="20">
        <v>0.51388599999999995</v>
      </c>
      <c r="N140" s="50">
        <v>1.3609650121468184</v>
      </c>
      <c r="O140" s="20">
        <v>0.56404500000000002</v>
      </c>
      <c r="P140" s="20">
        <v>0.59845199999999998</v>
      </c>
      <c r="Q140" s="50">
        <v>-1.8562414033294601</v>
      </c>
      <c r="R140" s="20">
        <v>-0.70936299999999997</v>
      </c>
      <c r="S140" s="20">
        <v>0.22181400000000001</v>
      </c>
      <c r="T140" s="19">
        <v>-2.526279604029706</v>
      </c>
      <c r="U140" s="20">
        <v>-0.835206</v>
      </c>
      <c r="V140" s="20">
        <v>5.4668799999999997E-2</v>
      </c>
      <c r="W140" s="113">
        <v>-1.0804576211289607</v>
      </c>
      <c r="X140" s="20">
        <v>-0.37677899999999998</v>
      </c>
      <c r="Y140" s="20">
        <v>0.48372199999999999</v>
      </c>
      <c r="Z140" s="50">
        <v>1.2773523363023038</v>
      </c>
      <c r="AA140" s="20">
        <v>0.27640399999999998</v>
      </c>
      <c r="AB140" s="20">
        <v>0.48346</v>
      </c>
      <c r="AC140" s="50">
        <v>2.274020189984749</v>
      </c>
      <c r="AD140" s="20">
        <v>0.778277</v>
      </c>
      <c r="AE140" s="20">
        <v>8.7115700000000004E-2</v>
      </c>
      <c r="AF140" s="19">
        <v>1.7802607200512994</v>
      </c>
      <c r="AG140" s="20">
        <v>0.33932600000000002</v>
      </c>
      <c r="AH140" s="20">
        <v>0.336758</v>
      </c>
      <c r="AI140" s="113">
        <v>-1.0806102267791502</v>
      </c>
      <c r="AJ140" s="20">
        <v>-9.8127300000000001E-2</v>
      </c>
      <c r="AK140" s="20">
        <v>0.90937400000000002</v>
      </c>
      <c r="AL140" s="50">
        <v>1.0524530814568662</v>
      </c>
      <c r="AM140" s="20">
        <v>-0.17303399999999999</v>
      </c>
      <c r="AN140" s="20">
        <v>0.65574900000000003</v>
      </c>
      <c r="AO140" s="50">
        <v>-1.1513445966457345</v>
      </c>
      <c r="AP140" s="20">
        <v>0.107116</v>
      </c>
      <c r="AQ140" s="20">
        <v>0.88522199999999995</v>
      </c>
      <c r="AR140" s="50">
        <v>3.9062469742103501</v>
      </c>
      <c r="AS140" s="20">
        <v>0.66591800000000001</v>
      </c>
      <c r="AT140" s="20">
        <v>8.6764800000000003E-2</v>
      </c>
      <c r="AU140" s="120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</row>
    <row r="141" spans="1:64" s="6" customFormat="1" ht="15" thickBot="1">
      <c r="A141" s="83" t="s">
        <v>925</v>
      </c>
      <c r="B141" s="62">
        <v>4</v>
      </c>
      <c r="C141" s="41" t="s">
        <v>386</v>
      </c>
      <c r="D141" s="73" t="s">
        <v>926</v>
      </c>
      <c r="E141" s="41" t="s">
        <v>897</v>
      </c>
      <c r="F141" s="73" t="s">
        <v>500</v>
      </c>
      <c r="G141" s="41" t="s">
        <v>894</v>
      </c>
      <c r="H141" s="73" t="s">
        <v>927</v>
      </c>
      <c r="I141" s="41" t="s">
        <v>822</v>
      </c>
      <c r="J141" s="128" t="s">
        <v>308</v>
      </c>
      <c r="K141" s="113">
        <v>1.0214231104916498</v>
      </c>
      <c r="L141" s="20">
        <v>0.25675700000000001</v>
      </c>
      <c r="M141" s="11">
        <v>0.61172300000000002</v>
      </c>
      <c r="N141" s="50">
        <v>-1.0539709494256073</v>
      </c>
      <c r="O141" s="20">
        <v>-0.15540499999999999</v>
      </c>
      <c r="P141" s="11">
        <v>0.85571600000000003</v>
      </c>
      <c r="Q141" s="50">
        <v>-1.4544644442458359</v>
      </c>
      <c r="R141" s="20">
        <v>-0.45833299999999999</v>
      </c>
      <c r="S141" s="11">
        <v>0.49560700000000002</v>
      </c>
      <c r="T141" s="19">
        <v>-1.3799853260077892</v>
      </c>
      <c r="U141" s="20">
        <v>-0.29166700000000001</v>
      </c>
      <c r="V141" s="11">
        <v>0.68256700000000003</v>
      </c>
      <c r="W141" s="113">
        <v>1.0134728326451654</v>
      </c>
      <c r="X141" s="20">
        <v>-0.35135100000000002</v>
      </c>
      <c r="Y141" s="11">
        <v>0.73500600000000005</v>
      </c>
      <c r="Z141" s="50">
        <v>-3.0884338594777585</v>
      </c>
      <c r="AA141" s="20">
        <v>-0.40315299999999998</v>
      </c>
      <c r="AB141" s="11">
        <v>0.24735599999999999</v>
      </c>
      <c r="AC141" s="50">
        <v>1.4033695291805282</v>
      </c>
      <c r="AD141" s="20">
        <v>6.3063099999999997E-2</v>
      </c>
      <c r="AE141" s="11">
        <v>0.89702599999999999</v>
      </c>
      <c r="AF141" s="19">
        <v>4.3342139712805041</v>
      </c>
      <c r="AG141" s="20">
        <v>0.36036000000000001</v>
      </c>
      <c r="AH141" s="11">
        <v>0.27881699999999998</v>
      </c>
      <c r="AI141" s="113">
        <v>-1.7855640267400217</v>
      </c>
      <c r="AJ141" s="20">
        <v>-0.18018000000000001</v>
      </c>
      <c r="AK141" s="11">
        <v>0.77250600000000003</v>
      </c>
      <c r="AL141" s="50">
        <v>-1.7995710426836256</v>
      </c>
      <c r="AM141" s="20">
        <v>-0.54842299999999999</v>
      </c>
      <c r="AN141" s="11">
        <v>0.153054</v>
      </c>
      <c r="AO141" s="50">
        <v>-5.2322091054356621</v>
      </c>
      <c r="AP141" s="21">
        <v>-0.82657700000000001</v>
      </c>
      <c r="AQ141" s="10">
        <v>1.9102999999999998E-2</v>
      </c>
      <c r="AR141" s="50">
        <v>1.1431407957169206</v>
      </c>
      <c r="AS141" s="20">
        <v>0.148649</v>
      </c>
      <c r="AT141" s="11">
        <v>0.659327</v>
      </c>
      <c r="AU141" s="120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</row>
    <row r="142" spans="1:64" s="15" customFormat="1" ht="15" thickBot="1">
      <c r="A142" s="87" t="s">
        <v>928</v>
      </c>
      <c r="B142" s="64"/>
      <c r="C142" s="43"/>
      <c r="D142" s="75"/>
      <c r="E142" s="43"/>
      <c r="F142" s="75"/>
      <c r="G142" s="43"/>
      <c r="H142" s="75"/>
      <c r="I142" s="43"/>
      <c r="J142" s="130"/>
      <c r="K142" s="115"/>
      <c r="N142" s="53"/>
      <c r="Q142" s="53"/>
      <c r="T142" s="44"/>
      <c r="W142" s="115"/>
      <c r="Z142" s="53"/>
      <c r="AC142" s="53"/>
      <c r="AF142" s="44"/>
      <c r="AI142" s="115"/>
      <c r="AL142" s="53"/>
      <c r="AO142" s="53"/>
      <c r="AR142" s="53"/>
      <c r="AU142" s="120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</row>
    <row r="143" spans="1:64" s="27" customFormat="1">
      <c r="A143" s="86" t="s">
        <v>929</v>
      </c>
      <c r="B143" s="63">
        <v>29</v>
      </c>
      <c r="C143" s="42" t="s">
        <v>930</v>
      </c>
      <c r="D143" s="74" t="s">
        <v>931</v>
      </c>
      <c r="E143" s="42" t="s">
        <v>932</v>
      </c>
      <c r="F143" s="74" t="s">
        <v>933</v>
      </c>
      <c r="G143" s="42" t="s">
        <v>934</v>
      </c>
      <c r="H143" s="74" t="s">
        <v>935</v>
      </c>
      <c r="I143" s="42" t="s">
        <v>936</v>
      </c>
      <c r="J143" s="129" t="s">
        <v>937</v>
      </c>
      <c r="K143" s="114">
        <v>1.203783035668639</v>
      </c>
      <c r="L143" s="26">
        <v>0.35922999999999999</v>
      </c>
      <c r="M143" s="8">
        <v>2.41757E-3</v>
      </c>
      <c r="N143" s="51">
        <v>-1.1546435386072356</v>
      </c>
      <c r="O143" s="25">
        <v>-0.180808</v>
      </c>
      <c r="P143" s="9">
        <v>0.206562</v>
      </c>
      <c r="Q143" s="51">
        <v>1.1926038789374813</v>
      </c>
      <c r="R143" s="25">
        <v>0.18689800000000001</v>
      </c>
      <c r="S143" s="9">
        <v>0.18435399999999999</v>
      </c>
      <c r="T143" s="24">
        <v>1.3770323629330885</v>
      </c>
      <c r="U143" s="25">
        <v>0.227882</v>
      </c>
      <c r="V143" s="9">
        <v>8.0085100000000006E-2</v>
      </c>
      <c r="W143" s="114">
        <v>1.1450831044115386</v>
      </c>
      <c r="X143" s="25">
        <v>7.2339700000000007E-2</v>
      </c>
      <c r="Y143" s="9">
        <v>0.51452399999999998</v>
      </c>
      <c r="Z143" s="51">
        <v>-1.7723713635124789</v>
      </c>
      <c r="AA143" s="26">
        <v>-0.52217899999999995</v>
      </c>
      <c r="AB143" s="8">
        <v>5.0763699999999998E-6</v>
      </c>
      <c r="AC143" s="51">
        <v>2.4190824392170054</v>
      </c>
      <c r="AD143" s="26">
        <v>0.62060700000000002</v>
      </c>
      <c r="AE143" s="8">
        <v>4.4916100000000002E-8</v>
      </c>
      <c r="AF143" s="24">
        <v>4.2875124412441377</v>
      </c>
      <c r="AG143" s="26">
        <v>0.65072799999999997</v>
      </c>
      <c r="AH143" s="8">
        <v>9.0743100000000003E-9</v>
      </c>
      <c r="AI143" s="114">
        <v>1.7775077170861615</v>
      </c>
      <c r="AJ143" s="26">
        <v>0.53123200000000004</v>
      </c>
      <c r="AK143" s="8">
        <v>3.39251E-6</v>
      </c>
      <c r="AL143" s="51">
        <v>1.6908313163475786</v>
      </c>
      <c r="AM143" s="26">
        <v>0.46095000000000003</v>
      </c>
      <c r="AN143" s="8">
        <v>6.5532700000000004E-5</v>
      </c>
      <c r="AO143" s="51">
        <v>1.157989709498928</v>
      </c>
      <c r="AP143" s="26">
        <v>0.444326</v>
      </c>
      <c r="AQ143" s="8">
        <v>1.248E-4</v>
      </c>
      <c r="AR143" s="51">
        <v>3.6055037048904768</v>
      </c>
      <c r="AS143" s="26">
        <v>0.67229000000000005</v>
      </c>
      <c r="AT143" s="8">
        <v>2.7634100000000001E-9</v>
      </c>
      <c r="AU143" s="120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</row>
    <row r="144" spans="1:64">
      <c r="A144" s="1" t="s">
        <v>938</v>
      </c>
      <c r="B144" s="57">
        <v>21</v>
      </c>
      <c r="C144" s="32" t="s">
        <v>939</v>
      </c>
      <c r="D144" s="67" t="s">
        <v>940</v>
      </c>
      <c r="E144" s="32" t="s">
        <v>941</v>
      </c>
      <c r="F144" s="67" t="s">
        <v>942</v>
      </c>
      <c r="G144" s="32" t="s">
        <v>943</v>
      </c>
      <c r="H144" s="67" t="s">
        <v>944</v>
      </c>
      <c r="I144" s="32" t="s">
        <v>945</v>
      </c>
      <c r="J144" s="54" t="s">
        <v>946</v>
      </c>
      <c r="K144" s="108">
        <v>1.2114694596311906</v>
      </c>
      <c r="L144" s="8">
        <v>0.35876000000000002</v>
      </c>
      <c r="M144" s="8">
        <v>1.6462500000000001E-2</v>
      </c>
      <c r="N144" s="45">
        <v>-1.1389891066887774</v>
      </c>
      <c r="O144" s="9">
        <v>-8.1744200000000003E-2</v>
      </c>
      <c r="P144" s="9">
        <v>0.52691100000000002</v>
      </c>
      <c r="Q144" s="45">
        <v>1.2491073558931205</v>
      </c>
      <c r="R144" s="9">
        <v>0.19950899999999999</v>
      </c>
      <c r="S144" s="9">
        <v>0.367566</v>
      </c>
      <c r="T144" s="7">
        <v>1.4227196714470858</v>
      </c>
      <c r="U144" s="9">
        <v>0.15066399999999999</v>
      </c>
      <c r="V144" s="9">
        <v>0.36530699999999999</v>
      </c>
      <c r="W144" s="108">
        <v>1.1279544787396152</v>
      </c>
      <c r="X144" s="9">
        <v>-0.119884</v>
      </c>
      <c r="Y144" s="9">
        <v>0.35343599999999997</v>
      </c>
      <c r="Z144" s="45">
        <v>-1.7757398367283264</v>
      </c>
      <c r="AA144" s="8">
        <v>-0.56864099999999995</v>
      </c>
      <c r="AB144" s="8">
        <v>3.22542E-5</v>
      </c>
      <c r="AC144" s="45">
        <v>2.4152821121652792</v>
      </c>
      <c r="AD144" s="8">
        <v>0.59027499999999999</v>
      </c>
      <c r="AE144" s="8">
        <v>1.47056E-5</v>
      </c>
      <c r="AF144" s="7">
        <v>4.2889126635092207</v>
      </c>
      <c r="AG144" s="8">
        <v>0.66878599999999999</v>
      </c>
      <c r="AH144" s="8">
        <v>6.7775200000000005E-7</v>
      </c>
      <c r="AI144" s="108">
        <v>1.9510443207828079</v>
      </c>
      <c r="AJ144" s="8">
        <v>0.52090999999999998</v>
      </c>
      <c r="AK144" s="8">
        <v>1.6589099999999999E-4</v>
      </c>
      <c r="AL144" s="45">
        <v>1.8165453221713224</v>
      </c>
      <c r="AM144" s="8">
        <v>0.414966</v>
      </c>
      <c r="AN144" s="8">
        <v>3.9546299999999998E-3</v>
      </c>
      <c r="AO144" s="45">
        <v>1.2514323225033352</v>
      </c>
      <c r="AP144" s="8">
        <v>0.38663999999999998</v>
      </c>
      <c r="AQ144" s="8">
        <v>8.2947899999999998E-3</v>
      </c>
      <c r="AR144" s="45">
        <v>3.7725519954680196</v>
      </c>
      <c r="AS144" s="8">
        <v>0.64960399999999996</v>
      </c>
      <c r="AT144" s="8">
        <v>1.48556E-6</v>
      </c>
    </row>
    <row r="145" spans="1:64">
      <c r="A145" s="76" t="s">
        <v>680</v>
      </c>
      <c r="B145" s="57">
        <v>9</v>
      </c>
      <c r="C145" s="32" t="s">
        <v>947</v>
      </c>
      <c r="D145" s="67" t="s">
        <v>948</v>
      </c>
      <c r="E145" s="32" t="s">
        <v>949</v>
      </c>
      <c r="F145" s="67" t="s">
        <v>950</v>
      </c>
      <c r="G145" s="32" t="s">
        <v>951</v>
      </c>
      <c r="H145" s="67" t="s">
        <v>952</v>
      </c>
      <c r="I145" s="32" t="s">
        <v>953</v>
      </c>
      <c r="J145" s="54" t="s">
        <v>954</v>
      </c>
      <c r="K145" s="108">
        <v>1.0103306230370486</v>
      </c>
      <c r="L145" s="9">
        <v>-7.1627399999999994E-2</v>
      </c>
      <c r="M145" s="9">
        <v>0.71285900000000002</v>
      </c>
      <c r="N145" s="45">
        <v>1.0212496634117627</v>
      </c>
      <c r="O145" s="8">
        <v>0.50038000000000005</v>
      </c>
      <c r="P145" s="8">
        <v>1.01425E-2</v>
      </c>
      <c r="Q145" s="45">
        <v>1.2385841846455647</v>
      </c>
      <c r="R145" s="9">
        <v>9.1875499999999999E-2</v>
      </c>
      <c r="S145" s="9">
        <v>0.84918499999999997</v>
      </c>
      <c r="T145" s="7">
        <v>1.2128123308337129</v>
      </c>
      <c r="U145" s="9">
        <v>-0.37787900000000002</v>
      </c>
      <c r="V145" s="9">
        <v>5.2194200000000003E-2</v>
      </c>
      <c r="W145" s="108">
        <v>-1.428213650542135</v>
      </c>
      <c r="X145" s="8">
        <v>-0.80663099999999999</v>
      </c>
      <c r="Y145" s="8">
        <v>1.3625700000000001E-4</v>
      </c>
      <c r="Z145" s="45">
        <v>-1.2100923742036416</v>
      </c>
      <c r="AA145" s="9">
        <v>-0.28018199999999999</v>
      </c>
      <c r="AB145" s="9">
        <v>0.14999000000000001</v>
      </c>
      <c r="AC145" s="45">
        <v>1.1827293062163666</v>
      </c>
      <c r="AD145" s="9">
        <v>0.27815699999999999</v>
      </c>
      <c r="AE145" s="9">
        <v>0.15295700000000001</v>
      </c>
      <c r="AF145" s="7">
        <v>1.431211714199589</v>
      </c>
      <c r="AG145" s="9">
        <v>0.38800299999999999</v>
      </c>
      <c r="AH145" s="9">
        <v>4.6201699999999998E-2</v>
      </c>
      <c r="AI145" s="108">
        <v>1.924550253298017</v>
      </c>
      <c r="AJ145" s="8">
        <v>0.56112399999999996</v>
      </c>
      <c r="AK145" s="8">
        <v>1.5754600000000001E-2</v>
      </c>
      <c r="AL145" s="45">
        <v>1.3337442480546102</v>
      </c>
      <c r="AM145" s="9">
        <v>0.40268300000000001</v>
      </c>
      <c r="AN145" s="9">
        <v>7.7097899999999997E-2</v>
      </c>
      <c r="AO145" s="45">
        <v>1.5573233856110875</v>
      </c>
      <c r="AP145" s="9">
        <v>0.43001800000000001</v>
      </c>
      <c r="AQ145" s="9">
        <v>0.108583</v>
      </c>
      <c r="AR145" s="45">
        <v>1.8377612229184599</v>
      </c>
      <c r="AS145" s="8">
        <v>0.55504900000000001</v>
      </c>
      <c r="AT145" s="8">
        <v>8.6938599999999994E-3</v>
      </c>
    </row>
    <row r="146" spans="1:64">
      <c r="A146" s="76" t="s">
        <v>689</v>
      </c>
      <c r="B146" s="57">
        <v>12</v>
      </c>
      <c r="C146" s="32" t="s">
        <v>955</v>
      </c>
      <c r="D146" s="67" t="s">
        <v>956</v>
      </c>
      <c r="E146" s="32" t="s">
        <v>957</v>
      </c>
      <c r="F146" s="67" t="s">
        <v>958</v>
      </c>
      <c r="G146" s="32" t="s">
        <v>959</v>
      </c>
      <c r="H146" s="67" t="s">
        <v>960</v>
      </c>
      <c r="I146" s="32" t="s">
        <v>961</v>
      </c>
      <c r="J146" s="54" t="s">
        <v>851</v>
      </c>
      <c r="K146" s="108">
        <v>1.3852139062923161</v>
      </c>
      <c r="L146" s="8">
        <v>0.66896</v>
      </c>
      <c r="M146" s="8">
        <v>3.0584600000000003E-4</v>
      </c>
      <c r="N146" s="45">
        <v>-1.3222711479039908</v>
      </c>
      <c r="O146" s="8">
        <v>-0.51796600000000004</v>
      </c>
      <c r="P146" s="8">
        <v>4.39026E-3</v>
      </c>
      <c r="Q146" s="45">
        <v>1.2702841377356784</v>
      </c>
      <c r="R146" s="9">
        <v>0.27255400000000002</v>
      </c>
      <c r="S146" s="9">
        <v>0.42830600000000002</v>
      </c>
      <c r="T146" s="7">
        <v>1.6796600649679867</v>
      </c>
      <c r="U146" s="8">
        <v>0.54357800000000001</v>
      </c>
      <c r="V146" s="8">
        <v>5.2376999999999996E-3</v>
      </c>
      <c r="W146" s="108">
        <v>1.485194870294319</v>
      </c>
      <c r="X146" s="8">
        <v>0.40366999999999997</v>
      </c>
      <c r="Y146" s="8">
        <v>2.2667300000000001E-2</v>
      </c>
      <c r="Z146" s="45">
        <v>-3.0204484099242501</v>
      </c>
      <c r="AA146" s="8">
        <v>-0.76299700000000004</v>
      </c>
      <c r="AB146" s="8">
        <v>2.5782099999999998E-5</v>
      </c>
      <c r="AC146" s="45">
        <v>3.4698565289007584</v>
      </c>
      <c r="AD146" s="8">
        <v>0.80160600000000004</v>
      </c>
      <c r="AE146" s="8">
        <v>8.5700600000000001E-6</v>
      </c>
      <c r="AF146" s="7">
        <v>10.480522635383574</v>
      </c>
      <c r="AG146" s="8">
        <v>0.85321100000000005</v>
      </c>
      <c r="AH146" s="8">
        <v>1.8177599999999999E-6</v>
      </c>
      <c r="AI146" s="108">
        <v>2.0747913182420326</v>
      </c>
      <c r="AJ146" s="8">
        <v>0.46903699999999998</v>
      </c>
      <c r="AK146" s="8">
        <v>1.1102300000000001E-2</v>
      </c>
      <c r="AL146" s="45">
        <v>2.2245441002192656</v>
      </c>
      <c r="AM146" s="9">
        <v>0.40711000000000003</v>
      </c>
      <c r="AN146" s="9">
        <v>6.4329700000000004E-2</v>
      </c>
      <c r="AO146" s="45">
        <v>-1.1009725181884908</v>
      </c>
      <c r="AP146" s="9">
        <v>0.33792</v>
      </c>
      <c r="AQ146" s="9">
        <v>9.1442899999999994E-2</v>
      </c>
      <c r="AR146" s="45">
        <v>5.6674156496526678</v>
      </c>
      <c r="AS146" s="8">
        <v>0.69418999999999997</v>
      </c>
      <c r="AT146" s="8">
        <v>1.6214800000000001E-4</v>
      </c>
    </row>
    <row r="147" spans="1:64">
      <c r="A147" s="76" t="s">
        <v>36</v>
      </c>
      <c r="B147" s="57">
        <v>9</v>
      </c>
      <c r="C147" s="32" t="s">
        <v>962</v>
      </c>
      <c r="D147" s="67" t="s">
        <v>963</v>
      </c>
      <c r="E147" s="32" t="s">
        <v>964</v>
      </c>
      <c r="F147" s="67" t="s">
        <v>965</v>
      </c>
      <c r="G147" s="32" t="s">
        <v>966</v>
      </c>
      <c r="H147" s="67" t="s">
        <v>967</v>
      </c>
      <c r="I147" s="32" t="s">
        <v>802</v>
      </c>
      <c r="J147" s="54" t="s">
        <v>869</v>
      </c>
      <c r="K147" s="108">
        <v>1.2404797129895957</v>
      </c>
      <c r="L147" s="9">
        <v>0.25031599999999998</v>
      </c>
      <c r="M147" s="9">
        <v>0.26453700000000002</v>
      </c>
      <c r="N147" s="45">
        <v>-1.169636768948404</v>
      </c>
      <c r="O147" s="9">
        <v>-8.8585199999999999E-3</v>
      </c>
      <c r="P147" s="9">
        <v>0.96369700000000003</v>
      </c>
      <c r="Q147" s="45">
        <v>1.1644957461077994</v>
      </c>
      <c r="R147" s="9">
        <v>0.2898</v>
      </c>
      <c r="S147" s="9">
        <v>0.54596900000000004</v>
      </c>
      <c r="T147" s="7">
        <v>1.3620370419316874</v>
      </c>
      <c r="U147" s="9">
        <v>9.8456100000000005E-2</v>
      </c>
      <c r="V147" s="9">
        <v>0.81727000000000005</v>
      </c>
      <c r="W147" s="108">
        <v>1.1548270987710385</v>
      </c>
      <c r="X147" s="9">
        <v>-0.118704</v>
      </c>
      <c r="Y147" s="9">
        <v>0.72257300000000002</v>
      </c>
      <c r="Z147" s="45">
        <v>-2.18025702540809</v>
      </c>
      <c r="AA147" s="8">
        <v>-0.530246</v>
      </c>
      <c r="AB147" s="8">
        <v>8.5895899999999994E-3</v>
      </c>
      <c r="AC147" s="45">
        <v>3.2506605213487263</v>
      </c>
      <c r="AD147" s="8">
        <v>0.68868600000000002</v>
      </c>
      <c r="AE147" s="8">
        <v>1.6099599999999999E-3</v>
      </c>
      <c r="AF147" s="7">
        <v>7.0872754388872847</v>
      </c>
      <c r="AG147" s="8">
        <v>0.733738</v>
      </c>
      <c r="AH147" s="8">
        <v>6.5319800000000002E-4</v>
      </c>
      <c r="AI147" s="108">
        <v>2.0467231801792898</v>
      </c>
      <c r="AJ147" s="8">
        <v>0.48772500000000002</v>
      </c>
      <c r="AK147" s="8">
        <v>2.4427299999999999E-2</v>
      </c>
      <c r="AL147" s="45">
        <v>1.9054010858891872</v>
      </c>
      <c r="AM147" s="9">
        <v>0.40420099999999998</v>
      </c>
      <c r="AN147" s="9">
        <v>7.5645199999999996E-2</v>
      </c>
      <c r="AO147" s="45">
        <v>1.0980002171755983</v>
      </c>
      <c r="AP147" s="9">
        <v>0.37889099999999998</v>
      </c>
      <c r="AQ147" s="9">
        <v>0.103134</v>
      </c>
      <c r="AR147" s="45">
        <v>5.7133761648986177</v>
      </c>
      <c r="AS147" s="8">
        <v>0.64009099999999997</v>
      </c>
      <c r="AT147" s="8">
        <v>2.01256E-3</v>
      </c>
    </row>
    <row r="148" spans="1:64">
      <c r="A148" s="76" t="s">
        <v>171</v>
      </c>
      <c r="B148" s="57">
        <v>12</v>
      </c>
      <c r="C148" s="32" t="s">
        <v>968</v>
      </c>
      <c r="D148" s="67" t="s">
        <v>969</v>
      </c>
      <c r="E148" s="32" t="s">
        <v>970</v>
      </c>
      <c r="F148" s="67" t="s">
        <v>971</v>
      </c>
      <c r="G148" s="32" t="s">
        <v>972</v>
      </c>
      <c r="H148" s="67" t="s">
        <v>973</v>
      </c>
      <c r="I148" s="32" t="s">
        <v>974</v>
      </c>
      <c r="J148" s="54" t="s">
        <v>975</v>
      </c>
      <c r="K148" s="108">
        <v>1.1956895373236984</v>
      </c>
      <c r="L148" s="9">
        <v>0.42584100000000003</v>
      </c>
      <c r="M148" s="9">
        <v>4.7238000000000002E-2</v>
      </c>
      <c r="N148" s="45">
        <v>-1.1306486093328378</v>
      </c>
      <c r="O148" s="9">
        <v>-0.13341</v>
      </c>
      <c r="P148" s="9">
        <v>0.86047499999999999</v>
      </c>
      <c r="Q148" s="45">
        <v>1.3188341654430329</v>
      </c>
      <c r="R148" s="9">
        <v>0.123089</v>
      </c>
      <c r="S148" s="9">
        <v>0.93351799999999996</v>
      </c>
      <c r="T148" s="7">
        <v>1.4911380150987987</v>
      </c>
      <c r="U148" s="9">
        <v>0.183869</v>
      </c>
      <c r="V148" s="9">
        <v>0.27698200000000001</v>
      </c>
      <c r="W148" s="108">
        <v>1.1229064312411439</v>
      </c>
      <c r="X148" s="9">
        <v>-0.115826</v>
      </c>
      <c r="Y148" s="9">
        <v>0.98691499999999999</v>
      </c>
      <c r="Z148" s="45">
        <v>-1.5845898378061352</v>
      </c>
      <c r="AA148" s="8">
        <v>-0.57415899999999997</v>
      </c>
      <c r="AB148" s="8">
        <v>2.7479800000000001E-3</v>
      </c>
      <c r="AC148" s="45">
        <v>1.8366987547220868</v>
      </c>
      <c r="AD148" s="8">
        <v>0.49159000000000003</v>
      </c>
      <c r="AE148" s="8">
        <v>7.3092699999999997E-3</v>
      </c>
      <c r="AF148" s="7">
        <v>2.9104141818438021</v>
      </c>
      <c r="AG148" s="8">
        <v>0.59212500000000001</v>
      </c>
      <c r="AH148" s="8">
        <v>9.2722900000000001E-4</v>
      </c>
      <c r="AI148" s="108">
        <v>1.9159484501016031</v>
      </c>
      <c r="AJ148" s="8">
        <v>0.52446499999999996</v>
      </c>
      <c r="AK148" s="8">
        <v>7.7173500000000004E-3</v>
      </c>
      <c r="AL148" s="45">
        <v>1.7993222900997536</v>
      </c>
      <c r="AM148" s="9">
        <v>0.40596300000000002</v>
      </c>
      <c r="AN148" s="9">
        <v>6.5533900000000006E-2</v>
      </c>
      <c r="AO148" s="45">
        <v>1.3670821300103608</v>
      </c>
      <c r="AP148" s="9">
        <v>0.376529</v>
      </c>
      <c r="AQ148" s="9">
        <v>0.103995</v>
      </c>
      <c r="AR148" s="45">
        <v>2.6682809898477191</v>
      </c>
      <c r="AS148" s="8">
        <v>0.629969</v>
      </c>
      <c r="AT148" s="8">
        <v>7.8220399999999999E-4</v>
      </c>
    </row>
    <row r="149" spans="1:64" s="5" customFormat="1" ht="15" thickBot="1">
      <c r="A149" s="77" t="s">
        <v>976</v>
      </c>
      <c r="B149" s="58">
        <v>6</v>
      </c>
      <c r="C149" s="33" t="s">
        <v>821</v>
      </c>
      <c r="D149" s="68" t="s">
        <v>306</v>
      </c>
      <c r="E149" s="33" t="s">
        <v>822</v>
      </c>
      <c r="F149" s="68" t="s">
        <v>977</v>
      </c>
      <c r="G149" s="33" t="s">
        <v>823</v>
      </c>
      <c r="H149" s="68" t="s">
        <v>978</v>
      </c>
      <c r="I149" s="33" t="s">
        <v>394</v>
      </c>
      <c r="J149" s="123" t="s">
        <v>477</v>
      </c>
      <c r="K149" s="109">
        <v>1.1310237539021963</v>
      </c>
      <c r="L149" s="11">
        <v>0.18476600000000001</v>
      </c>
      <c r="M149" s="11">
        <v>0.43670900000000001</v>
      </c>
      <c r="N149" s="46">
        <v>-1.2985230159456582</v>
      </c>
      <c r="O149" s="11">
        <v>-0.52865799999999996</v>
      </c>
      <c r="P149" s="11">
        <v>7.8172800000000001E-2</v>
      </c>
      <c r="Q149" s="46">
        <v>-1.3419250870165134</v>
      </c>
      <c r="R149" s="11">
        <v>-2.3378599999999999E-2</v>
      </c>
      <c r="S149" s="11">
        <v>0.92160600000000004</v>
      </c>
      <c r="T149" s="12">
        <v>-1.0334241831202717</v>
      </c>
      <c r="U149" s="11">
        <v>0.38461499999999998</v>
      </c>
      <c r="V149" s="11">
        <v>0.316332</v>
      </c>
      <c r="W149" s="109">
        <v>1.7075477856684722</v>
      </c>
      <c r="X149" s="11">
        <v>0.55656099999999997</v>
      </c>
      <c r="Y149" s="11">
        <v>5.74174E-2</v>
      </c>
      <c r="Z149" s="46">
        <v>-1.6033295754711054</v>
      </c>
      <c r="AA149" s="11">
        <v>-0.33408700000000002</v>
      </c>
      <c r="AB149" s="11">
        <v>0.15962899999999999</v>
      </c>
      <c r="AC149" s="46">
        <v>2.8627516826638546</v>
      </c>
      <c r="AD149" s="10">
        <v>0.82730000000000004</v>
      </c>
      <c r="AE149" s="10">
        <v>7.4521600000000004E-4</v>
      </c>
      <c r="AF149" s="12">
        <v>4.5899344400446314</v>
      </c>
      <c r="AG149" s="10">
        <v>0.69834099999999999</v>
      </c>
      <c r="AH149" s="10">
        <v>3.2861100000000001E-3</v>
      </c>
      <c r="AI149" s="109">
        <v>-2.3779456692933039</v>
      </c>
      <c r="AJ149" s="11">
        <v>0.46078400000000003</v>
      </c>
      <c r="AK149" s="11">
        <v>7.8634499999999996E-2</v>
      </c>
      <c r="AL149" s="46">
        <v>-1.5750733654617408</v>
      </c>
      <c r="AM149" s="10">
        <v>0.51583699999999999</v>
      </c>
      <c r="AN149" s="10">
        <v>4.48531E-2</v>
      </c>
      <c r="AO149" s="46">
        <v>-2.936128642790989</v>
      </c>
      <c r="AP149" s="10">
        <v>0.57239799999999996</v>
      </c>
      <c r="AQ149" s="10">
        <v>2.39632E-2</v>
      </c>
      <c r="AR149" s="46">
        <v>1.6155113846680267</v>
      </c>
      <c r="AS149" s="10">
        <v>0.67722499999999997</v>
      </c>
      <c r="AT149" s="10">
        <v>4.3618099999999998E-3</v>
      </c>
      <c r="AU149" s="120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</row>
    <row r="150" spans="1:64">
      <c r="A150" s="1" t="s">
        <v>979</v>
      </c>
      <c r="B150" s="57">
        <v>10</v>
      </c>
      <c r="C150" s="32" t="s">
        <v>874</v>
      </c>
      <c r="D150" s="67" t="s">
        <v>980</v>
      </c>
      <c r="E150" s="32" t="s">
        <v>981</v>
      </c>
      <c r="F150" s="67" t="s">
        <v>982</v>
      </c>
      <c r="G150" s="32" t="s">
        <v>983</v>
      </c>
      <c r="H150" s="67" t="s">
        <v>984</v>
      </c>
      <c r="I150" s="32" t="s">
        <v>592</v>
      </c>
      <c r="J150" s="54" t="s">
        <v>978</v>
      </c>
      <c r="K150" s="108">
        <v>1.4317568527447133</v>
      </c>
      <c r="L150" s="9">
        <v>0.23013700000000001</v>
      </c>
      <c r="M150" s="9">
        <v>0.213141</v>
      </c>
      <c r="N150" s="45">
        <v>-1.0131020797934895</v>
      </c>
      <c r="O150" s="9">
        <v>-0.175342</v>
      </c>
      <c r="P150" s="9">
        <v>0.68569599999999997</v>
      </c>
      <c r="Q150" s="45">
        <v>1.2636250788592263</v>
      </c>
      <c r="R150" s="9">
        <v>4.8858400000000003E-2</v>
      </c>
      <c r="S150" s="9">
        <v>0.79154100000000005</v>
      </c>
      <c r="T150" s="7">
        <v>1.2801811954714943</v>
      </c>
      <c r="U150" s="9">
        <v>0.110502</v>
      </c>
      <c r="V150" s="9">
        <v>0.549983</v>
      </c>
      <c r="W150" s="108">
        <v>1.0016210266450598</v>
      </c>
      <c r="X150" s="9">
        <v>-0.102283</v>
      </c>
      <c r="Y150" s="9">
        <v>0.58004299999999998</v>
      </c>
      <c r="Z150" s="45">
        <v>-2.06462316531724</v>
      </c>
      <c r="AA150" s="8">
        <v>-0.57762599999999997</v>
      </c>
      <c r="AB150" s="8">
        <v>1.7793100000000001E-3</v>
      </c>
      <c r="AC150" s="45">
        <v>1.7902581601798486</v>
      </c>
      <c r="AD150" s="8">
        <v>0.54977200000000004</v>
      </c>
      <c r="AE150" s="8">
        <v>2.9383999999999999E-3</v>
      </c>
      <c r="AF150" s="7">
        <v>3.6962084694055375</v>
      </c>
      <c r="AG150" s="8">
        <v>0.67945199999999994</v>
      </c>
      <c r="AH150" s="8">
        <v>2.3725100000000001E-4</v>
      </c>
      <c r="AI150" s="108">
        <v>1.3932571894106627</v>
      </c>
      <c r="AJ150" s="9">
        <v>5.8904100000000001E-2</v>
      </c>
      <c r="AK150" s="9">
        <v>0.74998799999999999</v>
      </c>
      <c r="AL150" s="45">
        <v>-1.0259697231633409</v>
      </c>
      <c r="AM150" s="9">
        <v>-0.14794499999999999</v>
      </c>
      <c r="AN150" s="9">
        <v>0.42351299999999997</v>
      </c>
      <c r="AO150" s="45">
        <v>-1.4627034852049019</v>
      </c>
      <c r="AP150" s="9">
        <v>-0.347945</v>
      </c>
      <c r="AQ150" s="9">
        <v>5.9797299999999998E-2</v>
      </c>
      <c r="AR150" s="45">
        <v>1.9739162306144411</v>
      </c>
      <c r="AS150" s="9">
        <v>0.33013700000000001</v>
      </c>
      <c r="AT150" s="9">
        <v>7.4107699999999999E-2</v>
      </c>
    </row>
    <row r="151" spans="1:64">
      <c r="A151" s="76" t="s">
        <v>680</v>
      </c>
      <c r="B151" s="57">
        <v>4</v>
      </c>
      <c r="C151" s="32" t="s">
        <v>390</v>
      </c>
      <c r="D151" s="67" t="s">
        <v>985</v>
      </c>
      <c r="E151" s="32" t="s">
        <v>560</v>
      </c>
      <c r="F151" s="67" t="s">
        <v>986</v>
      </c>
      <c r="G151" s="32" t="s">
        <v>845</v>
      </c>
      <c r="H151" s="67" t="s">
        <v>987</v>
      </c>
      <c r="I151" s="32" t="s">
        <v>822</v>
      </c>
      <c r="J151" s="54" t="s">
        <v>454</v>
      </c>
      <c r="K151" s="108">
        <v>-1.1835794783836999</v>
      </c>
      <c r="L151" s="9">
        <v>-0.40878399999999998</v>
      </c>
      <c r="M151" s="9">
        <v>0.21211099999999999</v>
      </c>
      <c r="N151" s="45">
        <v>1.7052538682407417</v>
      </c>
      <c r="O151" s="9">
        <v>0.54954999999999998</v>
      </c>
      <c r="P151" s="9">
        <v>5.8349100000000001E-2</v>
      </c>
      <c r="Q151" s="45">
        <v>1.1958465026219389</v>
      </c>
      <c r="R151" s="9">
        <v>1.0135099999999999E-2</v>
      </c>
      <c r="S151" s="9">
        <v>0.97214900000000004</v>
      </c>
      <c r="T151" s="7">
        <v>-1.4259805623062054</v>
      </c>
      <c r="U151" s="9">
        <v>-0.50563100000000005</v>
      </c>
      <c r="V151" s="9">
        <v>8.1547599999999998E-2</v>
      </c>
      <c r="W151" s="108">
        <v>-1.9805381453486579</v>
      </c>
      <c r="X151" s="8">
        <v>-0.92117099999999996</v>
      </c>
      <c r="Y151" s="8">
        <v>3.0152299999999998E-3</v>
      </c>
      <c r="Z151" s="45">
        <v>-1.4185278948432491</v>
      </c>
      <c r="AA151" s="9">
        <v>-0.255631</v>
      </c>
      <c r="AB151" s="9">
        <v>0.37854199999999999</v>
      </c>
      <c r="AC151" s="45">
        <v>1.2865110335364514</v>
      </c>
      <c r="AD151" s="9">
        <v>0.48648599999999997</v>
      </c>
      <c r="AE151" s="9">
        <v>0.125029</v>
      </c>
      <c r="AF151" s="7">
        <v>1.8249517880950747</v>
      </c>
      <c r="AG151" s="9">
        <v>0.52364900000000003</v>
      </c>
      <c r="AH151" s="9">
        <v>7.1255700000000005E-2</v>
      </c>
      <c r="AI151" s="108">
        <v>1.8594024270860612</v>
      </c>
      <c r="AJ151" s="9">
        <v>0.148649</v>
      </c>
      <c r="AK151" s="9">
        <v>0.81147999999999998</v>
      </c>
      <c r="AL151" s="45">
        <v>1.1111881686926466</v>
      </c>
      <c r="AM151" s="9">
        <v>-5.96847E-2</v>
      </c>
      <c r="AN151" s="9">
        <v>0.83710399999999996</v>
      </c>
      <c r="AO151" s="45">
        <v>-1.3009288062937905</v>
      </c>
      <c r="AP151" s="9">
        <v>-0.29391899999999999</v>
      </c>
      <c r="AQ151" s="9">
        <v>0.311309</v>
      </c>
      <c r="AR151" s="45">
        <v>2.0003752429645552</v>
      </c>
      <c r="AS151" s="9">
        <v>0.30292799999999998</v>
      </c>
      <c r="AT151" s="9">
        <v>0.29670999999999997</v>
      </c>
    </row>
    <row r="152" spans="1:64">
      <c r="A152" s="76" t="s">
        <v>689</v>
      </c>
      <c r="B152" s="57">
        <v>6</v>
      </c>
      <c r="C152" s="32" t="s">
        <v>906</v>
      </c>
      <c r="D152" s="67" t="s">
        <v>318</v>
      </c>
      <c r="E152" s="32" t="s">
        <v>988</v>
      </c>
      <c r="F152" s="67" t="s">
        <v>989</v>
      </c>
      <c r="G152" s="32" t="s">
        <v>449</v>
      </c>
      <c r="H152" s="67" t="s">
        <v>990</v>
      </c>
      <c r="I152" s="32" t="s">
        <v>840</v>
      </c>
      <c r="J152" s="54" t="s">
        <v>477</v>
      </c>
      <c r="K152" s="108">
        <v>1.7869801199543607</v>
      </c>
      <c r="L152" s="8">
        <v>0.65384600000000004</v>
      </c>
      <c r="M152" s="8">
        <v>1.18347E-2</v>
      </c>
      <c r="N152" s="45">
        <v>-1.7828819693724041</v>
      </c>
      <c r="O152" s="8">
        <v>-0.65761700000000001</v>
      </c>
      <c r="P152" s="8">
        <v>1.1273399999999999E-2</v>
      </c>
      <c r="Q152" s="45">
        <v>1.3086449569127672</v>
      </c>
      <c r="R152" s="9">
        <v>7.39065E-2</v>
      </c>
      <c r="S152" s="9">
        <v>0.75572099999999998</v>
      </c>
      <c r="T152" s="7">
        <v>2.3331594979898993</v>
      </c>
      <c r="U152" s="9">
        <v>0.52111600000000002</v>
      </c>
      <c r="V152" s="9">
        <v>5.6527399999999998E-2</v>
      </c>
      <c r="W152" s="108">
        <v>1.5181098252249052</v>
      </c>
      <c r="X152" s="9">
        <v>0.44796399999999997</v>
      </c>
      <c r="Y152" s="9">
        <v>5.9338599999999998E-2</v>
      </c>
      <c r="Z152" s="45">
        <v>-3.706000842885258</v>
      </c>
      <c r="AA152" s="8">
        <v>-0.78280499999999997</v>
      </c>
      <c r="AB152" s="8">
        <v>1.9672299999999999E-3</v>
      </c>
      <c r="AC152" s="45">
        <v>2.3222944689449365</v>
      </c>
      <c r="AD152" s="8">
        <v>0.582202</v>
      </c>
      <c r="AE152" s="8">
        <v>2.8512200000000001E-2</v>
      </c>
      <c r="AF152" s="7">
        <v>8.6064252593377066</v>
      </c>
      <c r="AG152" s="8">
        <v>0.77149299999999998</v>
      </c>
      <c r="AH152" s="8">
        <v>2.32803E-3</v>
      </c>
      <c r="AI152" s="108">
        <v>1.0977961573717674</v>
      </c>
      <c r="AJ152" s="9">
        <v>-2.2624400000000001E-3</v>
      </c>
      <c r="AK152" s="9">
        <v>0.99240099999999998</v>
      </c>
      <c r="AL152" s="45">
        <v>-1.0722469602473164</v>
      </c>
      <c r="AM152" s="9">
        <v>-0.204374</v>
      </c>
      <c r="AN152" s="9">
        <v>0.51949800000000002</v>
      </c>
      <c r="AO152" s="45">
        <v>-1.8934821466421592</v>
      </c>
      <c r="AP152" s="9">
        <v>-0.377828</v>
      </c>
      <c r="AQ152" s="9">
        <v>0.14898</v>
      </c>
      <c r="AR152" s="45">
        <v>1.9481265188288963</v>
      </c>
      <c r="AS152" s="9">
        <v>0.34238299999999999</v>
      </c>
      <c r="AT152" s="9">
        <v>0.14951700000000001</v>
      </c>
    </row>
    <row r="153" spans="1:64">
      <c r="A153" s="76" t="s">
        <v>36</v>
      </c>
      <c r="B153" s="57">
        <v>6</v>
      </c>
      <c r="C153" s="32" t="s">
        <v>386</v>
      </c>
      <c r="D153" s="67" t="s">
        <v>991</v>
      </c>
      <c r="E153" s="32" t="s">
        <v>992</v>
      </c>
      <c r="F153" s="67" t="s">
        <v>993</v>
      </c>
      <c r="G153" s="32" t="s">
        <v>994</v>
      </c>
      <c r="H153" s="67" t="s">
        <v>995</v>
      </c>
      <c r="I153" s="32" t="s">
        <v>401</v>
      </c>
      <c r="J153" s="54" t="s">
        <v>996</v>
      </c>
      <c r="K153" s="108">
        <v>1.2986451295355308</v>
      </c>
      <c r="L153" s="9">
        <v>8.6726999999999999E-2</v>
      </c>
      <c r="M153" s="9">
        <v>0.71505799999999997</v>
      </c>
      <c r="N153" s="45">
        <v>1.1012682609779834</v>
      </c>
      <c r="O153" s="9">
        <v>-6.0331799999999998E-2</v>
      </c>
      <c r="P153" s="9">
        <v>0.79952400000000001</v>
      </c>
      <c r="Q153" s="45">
        <v>1.306708828094834</v>
      </c>
      <c r="R153" s="9">
        <v>4.5248900000000002E-2</v>
      </c>
      <c r="S153" s="9">
        <v>0.848939</v>
      </c>
      <c r="T153" s="7">
        <v>1.1865490674673662</v>
      </c>
      <c r="U153" s="9">
        <v>-3.9215699999999999E-2</v>
      </c>
      <c r="V153" s="9">
        <v>0.86888399999999999</v>
      </c>
      <c r="W153" s="108">
        <v>-1.1106821831819886</v>
      </c>
      <c r="X153" s="9">
        <v>-0.36953200000000003</v>
      </c>
      <c r="Y153" s="9">
        <v>0.47928500000000002</v>
      </c>
      <c r="Z153" s="45">
        <v>-1.8454000142531819</v>
      </c>
      <c r="AA153" s="9">
        <v>-0.46380100000000002</v>
      </c>
      <c r="AB153" s="9">
        <v>5.0897600000000001E-2</v>
      </c>
      <c r="AC153" s="45">
        <v>1.8454701132001168</v>
      </c>
      <c r="AD153" s="9">
        <v>0.46832600000000002</v>
      </c>
      <c r="AE153" s="9">
        <v>4.8679399999999998E-2</v>
      </c>
      <c r="AF153" s="7">
        <v>3.4056305732033167</v>
      </c>
      <c r="AG153" s="8">
        <v>0.59728499999999995</v>
      </c>
      <c r="AH153" s="8">
        <v>1.19291E-2</v>
      </c>
      <c r="AI153" s="108">
        <v>1.3996872998673675</v>
      </c>
      <c r="AJ153" s="9">
        <v>-6.1840100000000002E-2</v>
      </c>
      <c r="AK153" s="9">
        <v>0.79462299999999997</v>
      </c>
      <c r="AL153" s="45">
        <v>-1.0305030329187512</v>
      </c>
      <c r="AM153" s="9">
        <v>-0.24660599999999999</v>
      </c>
      <c r="AN153" s="9">
        <v>0.39898099999999997</v>
      </c>
      <c r="AO153" s="45">
        <v>-1.4519532074756436</v>
      </c>
      <c r="AP153" s="9">
        <v>-0.37179499999999999</v>
      </c>
      <c r="AQ153" s="9">
        <v>0.15676200000000001</v>
      </c>
      <c r="AR153" s="45">
        <v>1.9767839813993588</v>
      </c>
      <c r="AS153" s="9">
        <v>0.15535399999999999</v>
      </c>
      <c r="AT153" s="9">
        <v>0.51314099999999996</v>
      </c>
    </row>
    <row r="154" spans="1:64" ht="15" thickBot="1">
      <c r="A154" s="76" t="s">
        <v>171</v>
      </c>
      <c r="B154" s="57">
        <v>4</v>
      </c>
      <c r="C154" s="32" t="s">
        <v>560</v>
      </c>
      <c r="D154" s="67" t="s">
        <v>823</v>
      </c>
      <c r="E154" s="32" t="s">
        <v>997</v>
      </c>
      <c r="F154" s="67" t="s">
        <v>998</v>
      </c>
      <c r="G154" s="32" t="s">
        <v>528</v>
      </c>
      <c r="H154" s="67" t="s">
        <v>489</v>
      </c>
      <c r="I154" s="32" t="s">
        <v>306</v>
      </c>
      <c r="J154" s="54" t="s">
        <v>477</v>
      </c>
      <c r="K154" s="108">
        <v>1.7124522488189386</v>
      </c>
      <c r="L154" s="9">
        <v>0.43806299999999998</v>
      </c>
      <c r="M154" s="9">
        <v>0.26258599999999999</v>
      </c>
      <c r="N154" s="45">
        <v>-1.3428256867131412</v>
      </c>
      <c r="O154" s="9">
        <v>-0.34234199999999998</v>
      </c>
      <c r="P154" s="9">
        <v>0.95313599999999998</v>
      </c>
      <c r="Q154" s="45">
        <v>1.1722466358464967</v>
      </c>
      <c r="R154" s="9">
        <v>5.29279E-2</v>
      </c>
      <c r="S154" s="9">
        <v>0.85532799999999998</v>
      </c>
      <c r="T154" s="7">
        <v>1.5741228937777414</v>
      </c>
      <c r="U154" s="9">
        <v>0.33108100000000001</v>
      </c>
      <c r="V154" s="9">
        <v>0.25407999999999997</v>
      </c>
      <c r="W154" s="108">
        <v>1.2190945150561023</v>
      </c>
      <c r="X154" s="9">
        <v>0.29954999999999998</v>
      </c>
      <c r="Y154" s="9">
        <v>0.60426000000000002</v>
      </c>
      <c r="Z154" s="45">
        <v>-2.7743007194348768</v>
      </c>
      <c r="AA154" s="8">
        <v>-0.73198200000000002</v>
      </c>
      <c r="AB154" s="8">
        <v>1.55806E-2</v>
      </c>
      <c r="AC154" s="45">
        <v>1.6733957970566748</v>
      </c>
      <c r="AD154" s="8">
        <v>0.656532</v>
      </c>
      <c r="AE154" s="8">
        <v>3.1629999999999998E-2</v>
      </c>
      <c r="AF154" s="7">
        <v>4.6425031636736325</v>
      </c>
      <c r="AG154" s="8">
        <v>0.78378400000000004</v>
      </c>
      <c r="AH154" s="8">
        <v>6.9350499999999999E-3</v>
      </c>
      <c r="AI154" s="108">
        <v>1.3785020412203433</v>
      </c>
      <c r="AJ154" s="9">
        <v>0.23761299999999999</v>
      </c>
      <c r="AK154" s="9">
        <v>0.55074800000000002</v>
      </c>
      <c r="AL154" s="45">
        <v>-1.0189988159064933</v>
      </c>
      <c r="AM154" s="9">
        <v>3.3783799999999998E-3</v>
      </c>
      <c r="AN154" s="9">
        <v>0.99071500000000001</v>
      </c>
      <c r="AO154" s="45">
        <v>-1.4987406293846213</v>
      </c>
      <c r="AP154" s="9">
        <v>-0.30292799999999998</v>
      </c>
      <c r="AQ154" s="9">
        <v>0.29670999999999997</v>
      </c>
      <c r="AR154" s="45">
        <v>1.9678278030172462</v>
      </c>
      <c r="AS154" s="9">
        <v>0.58220700000000003</v>
      </c>
      <c r="AT154" s="9">
        <v>5.9870399999999997E-2</v>
      </c>
    </row>
    <row r="155" spans="1:64" s="27" customFormat="1">
      <c r="A155" s="86" t="s">
        <v>999</v>
      </c>
      <c r="B155" s="63">
        <v>28</v>
      </c>
      <c r="C155" s="42" t="s">
        <v>1000</v>
      </c>
      <c r="D155" s="74" t="s">
        <v>1001</v>
      </c>
      <c r="E155" s="42" t="s">
        <v>1002</v>
      </c>
      <c r="F155" s="74" t="s">
        <v>1003</v>
      </c>
      <c r="G155" s="42" t="s">
        <v>1004</v>
      </c>
      <c r="H155" s="74" t="s">
        <v>1005</v>
      </c>
      <c r="I155" s="42" t="s">
        <v>1006</v>
      </c>
      <c r="J155" s="129" t="s">
        <v>1007</v>
      </c>
      <c r="K155" s="114">
        <v>1.2037367825342971</v>
      </c>
      <c r="L155" s="26">
        <v>0.23622399999999999</v>
      </c>
      <c r="M155" s="26">
        <v>3.6264499999999998E-2</v>
      </c>
      <c r="N155" s="51">
        <v>-1.0235268142936429</v>
      </c>
      <c r="O155" s="25">
        <v>-4.81293E-2</v>
      </c>
      <c r="P155" s="25">
        <v>0.66964999999999997</v>
      </c>
      <c r="Q155" s="51">
        <v>-1.1954651541625803</v>
      </c>
      <c r="R155" s="25">
        <v>-0.24030599999999999</v>
      </c>
      <c r="S155" s="25">
        <v>6.6321900000000003E-2</v>
      </c>
      <c r="T155" s="24">
        <v>-1.1679861606631143</v>
      </c>
      <c r="U155" s="25">
        <v>-0.18673500000000001</v>
      </c>
      <c r="V155" s="25">
        <v>0.195744</v>
      </c>
      <c r="W155" s="114">
        <v>1.0381006545389648</v>
      </c>
      <c r="X155" s="25">
        <v>-0.103231</v>
      </c>
      <c r="Y155" s="25">
        <v>0.72031400000000001</v>
      </c>
      <c r="Z155" s="51">
        <v>-2.0897155532254961</v>
      </c>
      <c r="AA155" s="25">
        <v>-0.158333</v>
      </c>
      <c r="AB155" s="25">
        <v>0.160467</v>
      </c>
      <c r="AC155" s="51">
        <v>1.2933340840025547</v>
      </c>
      <c r="AD155" s="25">
        <v>0.159524</v>
      </c>
      <c r="AE155" s="25">
        <v>0.15734500000000001</v>
      </c>
      <c r="AF155" s="24">
        <v>2.7027003508567886</v>
      </c>
      <c r="AG155" s="26">
        <v>0.243197</v>
      </c>
      <c r="AH155" s="26">
        <v>3.1102600000000001E-2</v>
      </c>
      <c r="AI155" s="114">
        <v>-1.6288291703413265</v>
      </c>
      <c r="AJ155" s="25">
        <v>-0.184864</v>
      </c>
      <c r="AK155" s="25">
        <v>0.101281</v>
      </c>
      <c r="AL155" s="51">
        <v>-1.8887201122856851</v>
      </c>
      <c r="AM155" s="26">
        <v>-0.28673500000000002</v>
      </c>
      <c r="AN155" s="26">
        <v>1.1032E-2</v>
      </c>
      <c r="AO155" s="51">
        <v>-3.3255500523048602</v>
      </c>
      <c r="AP155" s="26">
        <v>-0.510544</v>
      </c>
      <c r="AQ155" s="26">
        <v>1.2045899999999999E-5</v>
      </c>
      <c r="AR155" s="51">
        <v>-1.0534838780751221</v>
      </c>
      <c r="AS155" s="25">
        <v>3.0612199999999999E-3</v>
      </c>
      <c r="AT155" s="25">
        <v>0.978352</v>
      </c>
      <c r="AU155" s="120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</row>
    <row r="156" spans="1:64">
      <c r="A156" s="1" t="s">
        <v>1008</v>
      </c>
      <c r="B156" s="57">
        <v>25</v>
      </c>
      <c r="C156" s="32" t="s">
        <v>1009</v>
      </c>
      <c r="D156" s="67" t="s">
        <v>1010</v>
      </c>
      <c r="E156" s="32" t="s">
        <v>1011</v>
      </c>
      <c r="F156" s="67" t="s">
        <v>1012</v>
      </c>
      <c r="G156" s="32" t="s">
        <v>1013</v>
      </c>
      <c r="H156" s="67" t="s">
        <v>1014</v>
      </c>
      <c r="I156" s="32" t="s">
        <v>1015</v>
      </c>
      <c r="J156" s="54" t="s">
        <v>1016</v>
      </c>
      <c r="K156" s="108">
        <v>1.2190285960948135</v>
      </c>
      <c r="L156" s="9">
        <v>0.25881799999999999</v>
      </c>
      <c r="M156" s="9">
        <v>7.3969499999999994E-2</v>
      </c>
      <c r="N156" s="45">
        <v>-1.0039240105103564</v>
      </c>
      <c r="O156" s="9">
        <v>3.3002400000000001E-2</v>
      </c>
      <c r="P156" s="9">
        <v>0.78146499999999997</v>
      </c>
      <c r="Q156" s="45">
        <v>-1.1842107095283814</v>
      </c>
      <c r="R156" s="9">
        <v>-0.20586299999999999</v>
      </c>
      <c r="S156" s="9">
        <v>0.41776200000000002</v>
      </c>
      <c r="T156" s="7">
        <v>-1.1795820172946896</v>
      </c>
      <c r="U156" s="9">
        <v>-0.234043</v>
      </c>
      <c r="V156" s="9">
        <v>0.24573800000000001</v>
      </c>
      <c r="W156" s="108">
        <v>1.0120479151609874</v>
      </c>
      <c r="X156" s="9">
        <v>-0.21834500000000001</v>
      </c>
      <c r="Y156" s="9">
        <v>0.166131</v>
      </c>
      <c r="Z156" s="45">
        <v>-2.1669685516518751</v>
      </c>
      <c r="AA156" s="9">
        <v>-0.18354599999999999</v>
      </c>
      <c r="AB156" s="9">
        <v>0.30717</v>
      </c>
      <c r="AC156" s="45">
        <v>1.3217284830950471</v>
      </c>
      <c r="AD156" s="9">
        <v>0.14609900000000001</v>
      </c>
      <c r="AE156" s="9">
        <v>0.36569600000000002</v>
      </c>
      <c r="AF156" s="7">
        <v>2.8641440566895047</v>
      </c>
      <c r="AG156" s="9">
        <v>0.24501200000000001</v>
      </c>
      <c r="AH156" s="9">
        <v>6.57417E-2</v>
      </c>
      <c r="AI156" s="108">
        <v>-1.6540937268259557</v>
      </c>
      <c r="AJ156" s="9">
        <v>-0.11300200000000001</v>
      </c>
      <c r="AK156" s="9">
        <v>0.570295</v>
      </c>
      <c r="AL156" s="45">
        <v>-1.9923834864094694</v>
      </c>
      <c r="AM156" s="9">
        <v>-0.275839</v>
      </c>
      <c r="AN156" s="9">
        <v>0.102072</v>
      </c>
      <c r="AO156" s="45">
        <v>-3.5703589614261126</v>
      </c>
      <c r="AP156" s="8">
        <v>-0.50392400000000004</v>
      </c>
      <c r="AQ156" s="8">
        <v>1.13832E-4</v>
      </c>
      <c r="AR156" s="45">
        <v>-1.0567904527837615</v>
      </c>
      <c r="AS156" s="9">
        <v>4.9456300000000002E-2</v>
      </c>
      <c r="AT156" s="9">
        <v>0.677616</v>
      </c>
    </row>
    <row r="157" spans="1:64">
      <c r="A157" s="76" t="s">
        <v>680</v>
      </c>
      <c r="B157" s="57">
        <v>9</v>
      </c>
      <c r="C157" s="32" t="s">
        <v>1017</v>
      </c>
      <c r="D157" s="67" t="s">
        <v>1018</v>
      </c>
      <c r="E157" s="32" t="s">
        <v>571</v>
      </c>
      <c r="F157" s="67" t="s">
        <v>1019</v>
      </c>
      <c r="G157" s="32" t="s">
        <v>850</v>
      </c>
      <c r="H157" s="67" t="s">
        <v>1020</v>
      </c>
      <c r="I157" s="32" t="s">
        <v>1021</v>
      </c>
      <c r="J157" s="54" t="s">
        <v>903</v>
      </c>
      <c r="K157" s="108">
        <v>-1.1312275057916636</v>
      </c>
      <c r="L157" s="9">
        <v>-0.15363199999999999</v>
      </c>
      <c r="M157" s="9">
        <v>0.42990400000000001</v>
      </c>
      <c r="N157" s="45">
        <v>1.9860677443656258</v>
      </c>
      <c r="O157" s="8">
        <v>0.71804599999999996</v>
      </c>
      <c r="P157" s="8">
        <v>4.4975400000000002E-4</v>
      </c>
      <c r="Q157" s="45">
        <v>1.2853451429765868</v>
      </c>
      <c r="R157" s="9">
        <v>0.184004</v>
      </c>
      <c r="S157" s="9">
        <v>0.45926899999999998</v>
      </c>
      <c r="T157" s="7">
        <v>-1.5451629900481936</v>
      </c>
      <c r="U157" s="8">
        <v>-0.45279700000000001</v>
      </c>
      <c r="V157" s="8">
        <v>2.6659200000000001E-2</v>
      </c>
      <c r="W157" s="108">
        <v>-1.6200942774346372</v>
      </c>
      <c r="X157" s="8">
        <v>-0.56567999999999996</v>
      </c>
      <c r="Y157" s="8">
        <v>4.8742200000000003E-3</v>
      </c>
      <c r="Z157" s="45">
        <v>-1.8674945533149294</v>
      </c>
      <c r="AA157" s="9">
        <v>-0.135409</v>
      </c>
      <c r="AB157" s="9">
        <v>0.48660100000000001</v>
      </c>
      <c r="AC157" s="45">
        <v>1.0882762833834108</v>
      </c>
      <c r="AD157" s="9">
        <v>7.5170799999999996E-2</v>
      </c>
      <c r="AE157" s="9">
        <v>0.69933000000000001</v>
      </c>
      <c r="AF157" s="7">
        <v>2.0323500317203345</v>
      </c>
      <c r="AG157" s="9">
        <v>0.179448</v>
      </c>
      <c r="AH157" s="9">
        <v>0.35652899999999998</v>
      </c>
      <c r="AI157" s="108">
        <v>1.2334141244458143</v>
      </c>
      <c r="AJ157" s="9">
        <v>0.26702100000000001</v>
      </c>
      <c r="AK157" s="9">
        <v>0.17008100000000001</v>
      </c>
      <c r="AL157" s="45">
        <v>-1.1611315187800899</v>
      </c>
      <c r="AM157" s="9">
        <v>0.133384</v>
      </c>
      <c r="AN157" s="9">
        <v>0.493141</v>
      </c>
      <c r="AO157" s="45">
        <v>-3.0070765541003937</v>
      </c>
      <c r="AP157" s="9">
        <v>-0.204758</v>
      </c>
      <c r="AQ157" s="9">
        <v>0.58556200000000003</v>
      </c>
      <c r="AR157" s="45">
        <v>1.044307318200949</v>
      </c>
      <c r="AS157" s="9">
        <v>0.20324</v>
      </c>
      <c r="AT157" s="9">
        <v>0.39516699999999999</v>
      </c>
    </row>
    <row r="158" spans="1:64">
      <c r="A158" s="76" t="s">
        <v>689</v>
      </c>
      <c r="B158" s="57">
        <v>16</v>
      </c>
      <c r="C158" s="32" t="s">
        <v>1022</v>
      </c>
      <c r="D158" s="67" t="s">
        <v>968</v>
      </c>
      <c r="E158" s="32" t="s">
        <v>1023</v>
      </c>
      <c r="F158" s="67" t="s">
        <v>1024</v>
      </c>
      <c r="G158" s="32" t="s">
        <v>1025</v>
      </c>
      <c r="H158" s="67" t="s">
        <v>1026</v>
      </c>
      <c r="I158" s="32" t="s">
        <v>1027</v>
      </c>
      <c r="J158" s="54" t="s">
        <v>1028</v>
      </c>
      <c r="K158" s="108">
        <v>1.2769190141289477</v>
      </c>
      <c r="L158" s="8">
        <v>0.39785900000000002</v>
      </c>
      <c r="M158" s="8">
        <v>1.3711900000000001E-2</v>
      </c>
      <c r="N158" s="45">
        <v>-1.2140008060744296</v>
      </c>
      <c r="O158" s="9">
        <v>-0.26215300000000002</v>
      </c>
      <c r="P158" s="9">
        <v>7.4825500000000003E-2</v>
      </c>
      <c r="Q158" s="45">
        <v>-1.3013737837972574</v>
      </c>
      <c r="R158" s="8">
        <v>-0.42679400000000001</v>
      </c>
      <c r="S158" s="8">
        <v>1.49076E-2</v>
      </c>
      <c r="T158" s="7">
        <v>-1.0719711035492272</v>
      </c>
      <c r="U158" s="9">
        <v>-0.14930599999999999</v>
      </c>
      <c r="V158" s="9">
        <v>0.31027399999999999</v>
      </c>
      <c r="W158" s="108">
        <v>1.185558229525232</v>
      </c>
      <c r="X158" s="9">
        <v>-4.0798599999999997E-2</v>
      </c>
      <c r="Y158" s="9">
        <v>0.781582</v>
      </c>
      <c r="Z158" s="45">
        <v>-2.344603872137335</v>
      </c>
      <c r="AA158" s="9">
        <v>-0.27228000000000002</v>
      </c>
      <c r="AB158" s="9">
        <v>0.128525</v>
      </c>
      <c r="AC158" s="45">
        <v>1.4245757650452984</v>
      </c>
      <c r="AD158" s="9">
        <v>0.17505799999999999</v>
      </c>
      <c r="AE158" s="9">
        <v>0.31224299999999999</v>
      </c>
      <c r="AF158" s="7">
        <v>3.3400658548782132</v>
      </c>
      <c r="AG158" s="9">
        <v>0.27690999999999999</v>
      </c>
      <c r="AH158" s="9">
        <v>7.9814300000000005E-2</v>
      </c>
      <c r="AI158" s="108">
        <v>-2.0223787436557044</v>
      </c>
      <c r="AJ158" s="9">
        <v>-0.20196800000000001</v>
      </c>
      <c r="AK158" s="9">
        <v>0.22653200000000001</v>
      </c>
      <c r="AL158" s="45">
        <v>-2.1782260940302645</v>
      </c>
      <c r="AM158" s="8">
        <v>-0.37789400000000001</v>
      </c>
      <c r="AN158" s="8">
        <v>4.0905299999999999E-2</v>
      </c>
      <c r="AO158" s="45">
        <v>-3.9058269233247067</v>
      </c>
      <c r="AP158" s="8">
        <v>-0.54108800000000001</v>
      </c>
      <c r="AQ158" s="8">
        <v>9.4354699999999998E-4</v>
      </c>
      <c r="AR158" s="45">
        <v>-1.0908747425994645</v>
      </c>
      <c r="AS158" s="9">
        <v>3.8194400000000003E-2</v>
      </c>
      <c r="AT158" s="9">
        <v>0.79520199999999996</v>
      </c>
    </row>
    <row r="159" spans="1:64">
      <c r="A159" s="76" t="s">
        <v>36</v>
      </c>
      <c r="B159" s="57">
        <v>12</v>
      </c>
      <c r="C159" s="32" t="s">
        <v>1029</v>
      </c>
      <c r="D159" s="67" t="s">
        <v>1030</v>
      </c>
      <c r="E159" s="32" t="s">
        <v>1031</v>
      </c>
      <c r="F159" s="67" t="s">
        <v>1032</v>
      </c>
      <c r="G159" s="32" t="s">
        <v>1033</v>
      </c>
      <c r="H159" s="67" t="s">
        <v>1034</v>
      </c>
      <c r="I159" s="32" t="s">
        <v>1035</v>
      </c>
      <c r="J159" s="54" t="s">
        <v>1036</v>
      </c>
      <c r="K159" s="108">
        <v>1.1822053621112567</v>
      </c>
      <c r="L159" s="9">
        <v>0.17163600000000001</v>
      </c>
      <c r="M159" s="9">
        <v>0.41360200000000003</v>
      </c>
      <c r="N159" s="45">
        <v>1.0741585251801706</v>
      </c>
      <c r="O159" s="9">
        <v>0.23547399999999999</v>
      </c>
      <c r="P159" s="9">
        <v>0.65539800000000004</v>
      </c>
      <c r="Q159" s="45">
        <v>-1.1076643621927906</v>
      </c>
      <c r="R159" s="9">
        <v>-5.3516800000000003E-2</v>
      </c>
      <c r="S159" s="9">
        <v>0.75168500000000005</v>
      </c>
      <c r="T159" s="7">
        <v>-1.1898071176876424</v>
      </c>
      <c r="U159" s="9">
        <v>-0.187691</v>
      </c>
      <c r="V159" s="9">
        <v>0.356157</v>
      </c>
      <c r="W159" s="108">
        <v>-1.0517551925283022</v>
      </c>
      <c r="X159" s="9">
        <v>-0.33715600000000001</v>
      </c>
      <c r="Y159" s="9">
        <v>0.18485499999999999</v>
      </c>
      <c r="Z159" s="45">
        <v>-2.301940709563838</v>
      </c>
      <c r="AA159" s="9">
        <v>-9.9770600000000001E-2</v>
      </c>
      <c r="AB159" s="9">
        <v>0.55526200000000003</v>
      </c>
      <c r="AC159" s="45">
        <v>1.5884956596819622</v>
      </c>
      <c r="AD159" s="9">
        <v>9.9770600000000001E-2</v>
      </c>
      <c r="AE159" s="9">
        <v>0.55526200000000003</v>
      </c>
      <c r="AF159" s="7">
        <v>3.6566228259873728</v>
      </c>
      <c r="AG159" s="9">
        <v>9.1360899999999995E-2</v>
      </c>
      <c r="AH159" s="9">
        <v>0.58907900000000002</v>
      </c>
      <c r="AI159" s="108">
        <v>-1.9766975292059776</v>
      </c>
      <c r="AJ159" s="9">
        <v>4.5871599999999998E-3</v>
      </c>
      <c r="AK159" s="9">
        <v>0.97836299999999998</v>
      </c>
      <c r="AL159" s="45">
        <v>-2.4578071826706176</v>
      </c>
      <c r="AM159" s="9">
        <v>-0.15290500000000001</v>
      </c>
      <c r="AN159" s="9">
        <v>0.36596800000000002</v>
      </c>
      <c r="AO159" s="45">
        <v>-4.8876796386306705</v>
      </c>
      <c r="AP159" s="8">
        <v>-0.44992399999999999</v>
      </c>
      <c r="AQ159" s="8">
        <v>1.56201E-2</v>
      </c>
      <c r="AR159" s="45">
        <v>-1.1234299658783073</v>
      </c>
      <c r="AS159" s="9">
        <v>4.2431200000000002E-2</v>
      </c>
      <c r="AT159" s="9">
        <v>0.80191100000000004</v>
      </c>
    </row>
    <row r="160" spans="1:64">
      <c r="A160" s="76" t="s">
        <v>171</v>
      </c>
      <c r="B160" s="57">
        <v>13</v>
      </c>
      <c r="C160" s="32" t="s">
        <v>1037</v>
      </c>
      <c r="D160" s="67" t="s">
        <v>1038</v>
      </c>
      <c r="E160" s="32" t="s">
        <v>1039</v>
      </c>
      <c r="F160" s="67" t="s">
        <v>1040</v>
      </c>
      <c r="G160" s="32" t="s">
        <v>1041</v>
      </c>
      <c r="H160" s="67" t="s">
        <v>1042</v>
      </c>
      <c r="I160" s="32" t="s">
        <v>1043</v>
      </c>
      <c r="J160" s="54" t="s">
        <v>1044</v>
      </c>
      <c r="K160" s="108">
        <v>1.2546965413513409</v>
      </c>
      <c r="L160" s="9">
        <v>0.32519900000000002</v>
      </c>
      <c r="M160" s="9">
        <v>9.1226600000000005E-2</v>
      </c>
      <c r="N160" s="45">
        <v>-1.0857578181655605</v>
      </c>
      <c r="O160" s="9">
        <v>-0.15614500000000001</v>
      </c>
      <c r="P160" s="9">
        <v>0.44954</v>
      </c>
      <c r="Q160" s="45">
        <v>-1.2694343176591265</v>
      </c>
      <c r="R160" s="9">
        <v>-0.335455</v>
      </c>
      <c r="S160" s="9">
        <v>0.156831</v>
      </c>
      <c r="T160" s="7">
        <v>-1.1691689402742649</v>
      </c>
      <c r="U160" s="9">
        <v>-0.26401400000000003</v>
      </c>
      <c r="V160" s="9">
        <v>0.41847800000000002</v>
      </c>
      <c r="W160" s="108">
        <v>1.0561759229271706</v>
      </c>
      <c r="X160" s="9">
        <v>-9.6374899999999999E-2</v>
      </c>
      <c r="Y160" s="9">
        <v>0.73810699999999996</v>
      </c>
      <c r="Z160" s="45">
        <v>-2.0959612220883952</v>
      </c>
      <c r="AA160" s="9">
        <v>-0.25092799999999998</v>
      </c>
      <c r="AB160" s="9">
        <v>0.163961</v>
      </c>
      <c r="AC160" s="45">
        <v>1.1307676533686921</v>
      </c>
      <c r="AD160" s="9">
        <v>0.18090200000000001</v>
      </c>
      <c r="AE160" s="9">
        <v>0.35486299999999998</v>
      </c>
      <c r="AF160" s="7">
        <v>2.3700451526526707</v>
      </c>
      <c r="AG160" s="8">
        <v>0.37365199999999998</v>
      </c>
      <c r="AH160" s="8">
        <v>2.8841200000000001E-2</v>
      </c>
      <c r="AI160" s="108">
        <v>-1.4430434332377899</v>
      </c>
      <c r="AJ160" s="9">
        <v>-0.215561</v>
      </c>
      <c r="AK160" s="9">
        <v>0.24688299999999999</v>
      </c>
      <c r="AL160" s="45">
        <v>-1.7142803252750063</v>
      </c>
      <c r="AM160" s="9">
        <v>-0.374359</v>
      </c>
      <c r="AN160" s="9">
        <v>8.5536100000000004E-2</v>
      </c>
      <c r="AO160" s="45">
        <v>-2.7856700889023807</v>
      </c>
      <c r="AP160" s="8">
        <v>-0.52608299999999997</v>
      </c>
      <c r="AQ160" s="8">
        <v>4.8868399999999999E-3</v>
      </c>
      <c r="AR160" s="45">
        <v>-1.0053002520844587</v>
      </c>
      <c r="AS160" s="9">
        <v>5.3227200000000002E-2</v>
      </c>
      <c r="AT160" s="9">
        <v>0.99137500000000001</v>
      </c>
    </row>
    <row r="161" spans="1:64" s="5" customFormat="1" ht="15" thickBot="1">
      <c r="A161" s="77" t="s">
        <v>1045</v>
      </c>
      <c r="B161" s="58">
        <v>2</v>
      </c>
      <c r="C161" s="33" t="s">
        <v>382</v>
      </c>
      <c r="D161" s="68" t="s">
        <v>460</v>
      </c>
      <c r="E161" s="33" t="s">
        <v>308</v>
      </c>
      <c r="F161" s="68" t="s">
        <v>1046</v>
      </c>
      <c r="G161" s="33" t="s">
        <v>382</v>
      </c>
      <c r="H161" s="68" t="s">
        <v>464</v>
      </c>
      <c r="I161" s="33" t="s">
        <v>460</v>
      </c>
      <c r="J161" s="123" t="s">
        <v>460</v>
      </c>
      <c r="K161" s="109">
        <v>1.1633611943237498</v>
      </c>
      <c r="L161" s="17">
        <v>0.43722</v>
      </c>
      <c r="M161" s="18">
        <v>1</v>
      </c>
      <c r="N161" s="46">
        <v>-1.7688312656276197</v>
      </c>
      <c r="O161" s="17">
        <v>-0.704036</v>
      </c>
      <c r="P161" s="18">
        <v>1</v>
      </c>
      <c r="Q161" s="46">
        <v>-1.348859994239638</v>
      </c>
      <c r="R161" s="17">
        <v>-0.394619</v>
      </c>
      <c r="S161" s="18">
        <v>1</v>
      </c>
      <c r="T161" s="12">
        <v>1.3113527520880492</v>
      </c>
      <c r="U161" s="17">
        <v>0.352018</v>
      </c>
      <c r="V161" s="18">
        <v>1</v>
      </c>
      <c r="W161" s="109">
        <v>1.584231360066533</v>
      </c>
      <c r="X161" s="17">
        <v>0.81390099999999999</v>
      </c>
      <c r="Y161" s="18">
        <v>1</v>
      </c>
      <c r="Z161" s="46">
        <v>-2.0613844817583722</v>
      </c>
      <c r="AA161" s="17">
        <v>-7.8475299999999998E-2</v>
      </c>
      <c r="AB161" s="18">
        <v>1</v>
      </c>
      <c r="AC161" s="46">
        <v>-1.0284494732362301</v>
      </c>
      <c r="AD161" s="17">
        <v>0.18609899999999999</v>
      </c>
      <c r="AE161" s="18">
        <v>1</v>
      </c>
      <c r="AF161" s="12">
        <v>2.0043614542110633</v>
      </c>
      <c r="AG161" s="17">
        <v>0.26008999999999999</v>
      </c>
      <c r="AH161" s="18">
        <v>1</v>
      </c>
      <c r="AI161" s="109">
        <v>-2.0970630603605409</v>
      </c>
      <c r="AJ161" s="17">
        <v>-0.83632300000000004</v>
      </c>
      <c r="AK161" s="18">
        <v>1</v>
      </c>
      <c r="AL161" s="46">
        <v>-1.5399529689721581</v>
      </c>
      <c r="AM161" s="17">
        <v>-0.67488800000000004</v>
      </c>
      <c r="AN161" s="18">
        <v>1</v>
      </c>
      <c r="AO161" s="46">
        <v>-2.4439036859528249</v>
      </c>
      <c r="AP161" s="17">
        <v>-0.80941700000000005</v>
      </c>
      <c r="AQ161" s="18">
        <v>1</v>
      </c>
      <c r="AR161" s="46">
        <v>-1.5989230972683088</v>
      </c>
      <c r="AS161" s="17">
        <v>-0.68161400000000005</v>
      </c>
      <c r="AT161" s="18">
        <v>1</v>
      </c>
      <c r="AU161" s="120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</row>
    <row r="162" spans="1:64">
      <c r="A162" s="1" t="s">
        <v>1047</v>
      </c>
      <c r="B162" s="57">
        <v>15</v>
      </c>
      <c r="C162" s="32" t="s">
        <v>1048</v>
      </c>
      <c r="D162" s="67" t="s">
        <v>1049</v>
      </c>
      <c r="E162" s="32" t="s">
        <v>1050</v>
      </c>
      <c r="F162" s="67" t="s">
        <v>1051</v>
      </c>
      <c r="G162" s="32" t="s">
        <v>814</v>
      </c>
      <c r="H162" s="67" t="s">
        <v>1052</v>
      </c>
      <c r="I162" s="32" t="s">
        <v>1053</v>
      </c>
      <c r="J162" s="54" t="s">
        <v>1054</v>
      </c>
      <c r="K162" s="108">
        <v>1.1255317314193831</v>
      </c>
      <c r="L162" s="9">
        <v>0.30408000000000002</v>
      </c>
      <c r="M162" s="9">
        <v>4.5160400000000003E-2</v>
      </c>
      <c r="N162" s="45">
        <v>-1.0947079848918848</v>
      </c>
      <c r="O162" s="9">
        <v>-6.91301E-2</v>
      </c>
      <c r="P162" s="9">
        <v>0.64882099999999998</v>
      </c>
      <c r="Q162" s="45">
        <v>-1.3810202158213272</v>
      </c>
      <c r="R162" s="8">
        <v>-0.30654300000000001</v>
      </c>
      <c r="S162" s="8">
        <v>4.3447199999999998E-2</v>
      </c>
      <c r="T162" s="7">
        <v>-1.2615421051831635</v>
      </c>
      <c r="U162" s="9">
        <v>-0.22648199999999999</v>
      </c>
      <c r="V162" s="9">
        <v>0.13570699999999999</v>
      </c>
      <c r="W162" s="108">
        <v>1.0122641844833127</v>
      </c>
      <c r="X162" s="9">
        <v>-0.26435700000000001</v>
      </c>
      <c r="Y162" s="9">
        <v>8.1599699999999997E-2</v>
      </c>
      <c r="Z162" s="45">
        <v>-2.5643683000863948</v>
      </c>
      <c r="AA162" s="8">
        <v>-0.39615099999999998</v>
      </c>
      <c r="AB162" s="8">
        <v>9.0626200000000004E-3</v>
      </c>
      <c r="AC162" s="45">
        <v>1.4172428814751568</v>
      </c>
      <c r="AD162" s="9">
        <v>0.28314099999999998</v>
      </c>
      <c r="AE162" s="9">
        <v>6.2150799999999999E-2</v>
      </c>
      <c r="AF162" s="7">
        <v>3.6343327187779915</v>
      </c>
      <c r="AG162" s="8">
        <v>0.47405700000000001</v>
      </c>
      <c r="AH162" s="8">
        <v>1.7908100000000001E-3</v>
      </c>
      <c r="AI162" s="108">
        <v>-1.2874275844204193</v>
      </c>
      <c r="AJ162" s="9">
        <v>1.5550400000000001E-2</v>
      </c>
      <c r="AK162" s="9">
        <v>0.91840699999999997</v>
      </c>
      <c r="AL162" s="45">
        <v>-1.4314846068661595</v>
      </c>
      <c r="AM162" s="9">
        <v>-0.185527</v>
      </c>
      <c r="AN162" s="9">
        <v>0.22164</v>
      </c>
      <c r="AO162" s="45">
        <v>-3.0158165754775048</v>
      </c>
      <c r="AP162" s="8">
        <v>-0.45927600000000002</v>
      </c>
      <c r="AQ162" s="8">
        <v>2.4819999999999998E-3</v>
      </c>
      <c r="AR162" s="45">
        <v>1.5202727467791373</v>
      </c>
      <c r="AS162" s="9">
        <v>0.29391800000000001</v>
      </c>
      <c r="AT162" s="9">
        <v>5.2841199999999998E-2</v>
      </c>
    </row>
    <row r="163" spans="1:64">
      <c r="A163" s="76" t="s">
        <v>680</v>
      </c>
      <c r="B163" s="57">
        <v>3</v>
      </c>
      <c r="C163" s="32" t="s">
        <v>382</v>
      </c>
      <c r="D163" s="67" t="s">
        <v>1055</v>
      </c>
      <c r="E163" s="32" t="s">
        <v>382</v>
      </c>
      <c r="F163" s="67" t="s">
        <v>1056</v>
      </c>
      <c r="G163" s="32" t="s">
        <v>561</v>
      </c>
      <c r="H163" s="67" t="s">
        <v>927</v>
      </c>
      <c r="I163" s="32" t="s">
        <v>477</v>
      </c>
      <c r="J163" s="54" t="s">
        <v>1057</v>
      </c>
      <c r="K163" s="108">
        <v>1.0015444711059658</v>
      </c>
      <c r="L163" s="9">
        <v>-0.156554</v>
      </c>
      <c r="M163" s="9">
        <v>0.64009499999999997</v>
      </c>
      <c r="N163" s="45">
        <v>2.4247529183247942</v>
      </c>
      <c r="O163" s="8">
        <v>0.82471899999999998</v>
      </c>
      <c r="P163" s="8">
        <v>1.37737E-2</v>
      </c>
      <c r="Q163" s="45">
        <v>1.19160015522195</v>
      </c>
      <c r="R163" s="9">
        <v>7.1161000000000002E-2</v>
      </c>
      <c r="S163" s="9">
        <v>0.83169400000000004</v>
      </c>
      <c r="T163" s="7">
        <v>-2.0348712675965999</v>
      </c>
      <c r="U163" s="9">
        <v>-0.64194799999999996</v>
      </c>
      <c r="V163" s="9">
        <v>5.52068E-2</v>
      </c>
      <c r="W163" s="108">
        <v>-1.9845277801309971</v>
      </c>
      <c r="X163" s="8">
        <v>-0.91310899999999995</v>
      </c>
      <c r="Y163" s="8">
        <v>6.3894299999999998E-3</v>
      </c>
      <c r="Z163" s="45">
        <v>-2.1189453370315405</v>
      </c>
      <c r="AA163" s="9">
        <v>-0.64644199999999996</v>
      </c>
      <c r="AB163" s="9">
        <v>5.3524099999999998E-2</v>
      </c>
      <c r="AC163" s="45">
        <v>1.2135307863222782</v>
      </c>
      <c r="AD163" s="9">
        <v>0.40374500000000002</v>
      </c>
      <c r="AE163" s="9">
        <v>0.227884</v>
      </c>
      <c r="AF163" s="7">
        <v>2.5714054010218099</v>
      </c>
      <c r="AG163" s="8">
        <v>0.68988799999999995</v>
      </c>
      <c r="AH163" s="8">
        <v>3.93581E-2</v>
      </c>
      <c r="AI163" s="108">
        <v>6.0633437548556213</v>
      </c>
      <c r="AJ163" s="8">
        <v>0.70486899999999997</v>
      </c>
      <c r="AK163" s="8">
        <v>3.5276799999999997E-2</v>
      </c>
      <c r="AL163" s="45">
        <v>3.0505965184134474</v>
      </c>
      <c r="AM163" s="9">
        <v>0.550562</v>
      </c>
      <c r="AN163" s="9">
        <v>0.10011200000000001</v>
      </c>
      <c r="AO163" s="45">
        <v>1.1801166746649205</v>
      </c>
      <c r="AP163" s="9">
        <v>0.117603</v>
      </c>
      <c r="AQ163" s="9">
        <v>0.72541299999999997</v>
      </c>
      <c r="AR163" s="45">
        <v>6.1749356798310329</v>
      </c>
      <c r="AS163" s="8">
        <v>0.86067400000000005</v>
      </c>
      <c r="AT163" s="8">
        <v>1.0155300000000001E-2</v>
      </c>
    </row>
    <row r="164" spans="1:64">
      <c r="A164" s="76" t="s">
        <v>689</v>
      </c>
      <c r="B164" s="57">
        <v>12</v>
      </c>
      <c r="C164" s="32" t="s">
        <v>1058</v>
      </c>
      <c r="D164" s="67" t="s">
        <v>1059</v>
      </c>
      <c r="E164" s="32" t="s">
        <v>1060</v>
      </c>
      <c r="F164" s="67" t="s">
        <v>1061</v>
      </c>
      <c r="G164" s="32" t="s">
        <v>1062</v>
      </c>
      <c r="H164" s="67" t="s">
        <v>1063</v>
      </c>
      <c r="I164" s="32" t="s">
        <v>1064</v>
      </c>
      <c r="J164" s="54" t="s">
        <v>884</v>
      </c>
      <c r="K164" s="108">
        <v>1.1310127831661874</v>
      </c>
      <c r="L164" s="8">
        <v>0.417431</v>
      </c>
      <c r="M164" s="8">
        <v>1.35846E-2</v>
      </c>
      <c r="N164" s="45">
        <v>-1.1368221613108505</v>
      </c>
      <c r="O164" s="9">
        <v>-0.29625400000000002</v>
      </c>
      <c r="P164" s="9">
        <v>7.9842399999999994E-2</v>
      </c>
      <c r="Q164" s="45">
        <v>-1.398395910787628</v>
      </c>
      <c r="R164" s="8">
        <v>-0.3987</v>
      </c>
      <c r="S164" s="8">
        <v>1.84075E-2</v>
      </c>
      <c r="T164" s="7">
        <v>-1.2300920569450911</v>
      </c>
      <c r="U164" s="9">
        <v>-0.117355</v>
      </c>
      <c r="V164" s="9">
        <v>0.48776999999999998</v>
      </c>
      <c r="W164" s="108">
        <v>1.1083292063850414</v>
      </c>
      <c r="X164" s="9">
        <v>-9.5183500000000004E-2</v>
      </c>
      <c r="Y164" s="9">
        <v>0.57359000000000004</v>
      </c>
      <c r="Z164" s="45">
        <v>-2.709998826688937</v>
      </c>
      <c r="AA164" s="9">
        <v>-0.32683499999999999</v>
      </c>
      <c r="AB164" s="9">
        <v>5.3308599999999998E-2</v>
      </c>
      <c r="AC164" s="45">
        <v>1.4565049133753272</v>
      </c>
      <c r="AD164" s="9">
        <v>0.248471</v>
      </c>
      <c r="AE164" s="9">
        <v>0.14180999999999999</v>
      </c>
      <c r="AF164" s="7">
        <v>3.9471266063138084</v>
      </c>
      <c r="AG164" s="8">
        <v>0.412462</v>
      </c>
      <c r="AH164" s="8">
        <v>1.4741000000000001E-2</v>
      </c>
      <c r="AI164" s="108">
        <v>-1.4941847749685937</v>
      </c>
      <c r="AJ164" s="9">
        <v>-0.16055</v>
      </c>
      <c r="AK164" s="9">
        <v>0.34249099999999999</v>
      </c>
      <c r="AL164" s="45">
        <v>-1.5247654498014507</v>
      </c>
      <c r="AM164" s="8">
        <v>-0.37079499999999999</v>
      </c>
      <c r="AN164" s="8">
        <v>2.83559E-2</v>
      </c>
      <c r="AO164" s="45">
        <v>-3.5618930777635907</v>
      </c>
      <c r="AP164" s="8">
        <v>-0.60015300000000005</v>
      </c>
      <c r="AQ164" s="8">
        <v>3.8757100000000002E-4</v>
      </c>
      <c r="AR164" s="45">
        <v>1.3631316213544988</v>
      </c>
      <c r="AS164" s="9">
        <v>0.14526</v>
      </c>
      <c r="AT164" s="9">
        <v>0.39042300000000002</v>
      </c>
    </row>
    <row r="165" spans="1:64" s="5" customFormat="1" ht="15" thickBot="1">
      <c r="A165" s="76" t="s">
        <v>36</v>
      </c>
      <c r="B165" s="57">
        <v>7</v>
      </c>
      <c r="C165" s="32" t="s">
        <v>1065</v>
      </c>
      <c r="D165" s="67" t="s">
        <v>1066</v>
      </c>
      <c r="E165" s="32" t="s">
        <v>1067</v>
      </c>
      <c r="F165" s="67" t="s">
        <v>1068</v>
      </c>
      <c r="G165" s="32" t="s">
        <v>1069</v>
      </c>
      <c r="H165" s="67" t="s">
        <v>1070</v>
      </c>
      <c r="I165" s="32" t="s">
        <v>1071</v>
      </c>
      <c r="J165" s="54" t="s">
        <v>1072</v>
      </c>
      <c r="K165" s="108">
        <v>1.0675176348813458</v>
      </c>
      <c r="L165" s="9">
        <v>0.20181399999999999</v>
      </c>
      <c r="M165" s="9">
        <v>0.359377</v>
      </c>
      <c r="N165" s="45">
        <v>-1.053665287703905</v>
      </c>
      <c r="O165" s="9">
        <v>9.7505700000000001E-2</v>
      </c>
      <c r="P165" s="9">
        <v>0.65788999999999997</v>
      </c>
      <c r="Q165" s="45">
        <v>-1.3783774804365472</v>
      </c>
      <c r="R165" s="9">
        <v>-0.21671499999999999</v>
      </c>
      <c r="S165" s="9">
        <v>0.32500400000000002</v>
      </c>
      <c r="T165" s="7">
        <v>-1.3081739490917832</v>
      </c>
      <c r="U165" s="9">
        <v>-0.217363</v>
      </c>
      <c r="V165" s="9">
        <v>0.32356000000000001</v>
      </c>
      <c r="W165" s="108">
        <v>-1.0298939364333157</v>
      </c>
      <c r="X165" s="9">
        <v>-0.35082600000000003</v>
      </c>
      <c r="Y165" s="9">
        <v>0.111093</v>
      </c>
      <c r="Z165" s="45">
        <v>-2.7725506294146234</v>
      </c>
      <c r="AA165" s="9">
        <v>-0.26401000000000002</v>
      </c>
      <c r="AB165" s="9">
        <v>0.23052</v>
      </c>
      <c r="AC165" s="45">
        <v>1.8860771969781014</v>
      </c>
      <c r="AD165" s="9">
        <v>0.25623600000000002</v>
      </c>
      <c r="AE165" s="9">
        <v>0.24454100000000001</v>
      </c>
      <c r="AF165" s="7">
        <v>5.2292445196062038</v>
      </c>
      <c r="AG165" s="9">
        <v>0.298348</v>
      </c>
      <c r="AH165" s="9">
        <v>0.175428</v>
      </c>
      <c r="AI165" s="108">
        <v>-1.827306369993388</v>
      </c>
      <c r="AJ165" s="9">
        <v>5.0858399999999998E-2</v>
      </c>
      <c r="AK165" s="9">
        <v>0.81733299999999998</v>
      </c>
      <c r="AL165" s="45">
        <v>-2.0089953312614792</v>
      </c>
      <c r="AM165" s="9">
        <v>-0.12925200000000001</v>
      </c>
      <c r="AN165" s="9">
        <v>0.55720000000000003</v>
      </c>
      <c r="AO165" s="45">
        <v>-4.8082626289215114</v>
      </c>
      <c r="AP165" s="8">
        <v>-0.45448699999999997</v>
      </c>
      <c r="AQ165" s="8">
        <v>3.9010000000000003E-2</v>
      </c>
      <c r="AR165" s="45">
        <v>1.4227096109170285</v>
      </c>
      <c r="AS165" s="9">
        <v>0.26854600000000001</v>
      </c>
      <c r="AT165" s="9">
        <v>0.22261</v>
      </c>
      <c r="AU165" s="120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</row>
    <row r="166" spans="1:64" s="6" customFormat="1" ht="15" thickBot="1">
      <c r="A166" s="79" t="s">
        <v>171</v>
      </c>
      <c r="B166" s="58">
        <v>8</v>
      </c>
      <c r="C166" s="33" t="s">
        <v>1073</v>
      </c>
      <c r="D166" s="68" t="s">
        <v>1074</v>
      </c>
      <c r="E166" s="33" t="s">
        <v>1075</v>
      </c>
      <c r="F166" s="68" t="s">
        <v>1076</v>
      </c>
      <c r="G166" s="33" t="s">
        <v>375</v>
      </c>
      <c r="H166" s="68" t="s">
        <v>1077</v>
      </c>
      <c r="I166" s="33" t="s">
        <v>1078</v>
      </c>
      <c r="J166" s="123" t="s">
        <v>386</v>
      </c>
      <c r="K166" s="109">
        <v>1.1910197946616721</v>
      </c>
      <c r="L166" s="11">
        <v>0.38409100000000002</v>
      </c>
      <c r="M166" s="11">
        <v>6.2504500000000005E-2</v>
      </c>
      <c r="N166" s="46">
        <v>-1.1447879291036629</v>
      </c>
      <c r="O166" s="11">
        <v>-0.21306800000000001</v>
      </c>
      <c r="P166" s="11">
        <v>0.30146200000000001</v>
      </c>
      <c r="Q166" s="46">
        <v>-1.3845006372837112</v>
      </c>
      <c r="R166" s="11">
        <v>-0.37556800000000001</v>
      </c>
      <c r="S166" s="11">
        <v>6.8551000000000001E-2</v>
      </c>
      <c r="T166" s="12">
        <v>-1.2093948600311819</v>
      </c>
      <c r="U166" s="11">
        <v>-0.227273</v>
      </c>
      <c r="V166" s="11">
        <v>0.27037899999999998</v>
      </c>
      <c r="W166" s="109">
        <v>1.0431497786924233</v>
      </c>
      <c r="X166" s="11">
        <v>-0.180114</v>
      </c>
      <c r="Y166" s="11">
        <v>0.38239899999999999</v>
      </c>
      <c r="Z166" s="46">
        <v>-2.457130998537036</v>
      </c>
      <c r="AA166" s="10">
        <v>-0.49943199999999999</v>
      </c>
      <c r="AB166" s="10">
        <v>1.54328E-2</v>
      </c>
      <c r="AC166" s="46">
        <v>1.1428932158872547</v>
      </c>
      <c r="AD166" s="11">
        <v>0.29772700000000002</v>
      </c>
      <c r="AE166" s="11">
        <v>0.14877599999999999</v>
      </c>
      <c r="AF166" s="12">
        <v>2.8082383487742546</v>
      </c>
      <c r="AG166" s="10">
        <v>0.61306799999999995</v>
      </c>
      <c r="AH166" s="10">
        <v>2.9475500000000002E-3</v>
      </c>
      <c r="AI166" s="109">
        <v>1.0107561678818553</v>
      </c>
      <c r="AJ166" s="11">
        <v>-1.5909099999999999E-2</v>
      </c>
      <c r="AK166" s="11">
        <v>0.93850199999999995</v>
      </c>
      <c r="AL166" s="46">
        <v>-1.1296031871009995</v>
      </c>
      <c r="AM166" s="11">
        <v>-0.22897700000000001</v>
      </c>
      <c r="AN166" s="11">
        <v>0.26680300000000001</v>
      </c>
      <c r="AO166" s="46">
        <v>-2.1235225111449538</v>
      </c>
      <c r="AP166" s="10">
        <v>-0.44886399999999999</v>
      </c>
      <c r="AQ166" s="10">
        <v>2.9493700000000001E-2</v>
      </c>
      <c r="AR166" s="46">
        <v>1.5993562615537555</v>
      </c>
      <c r="AS166" s="11">
        <v>0.30681799999999998</v>
      </c>
      <c r="AT166" s="11">
        <v>0.136763</v>
      </c>
      <c r="AU166" s="120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</row>
    <row r="167" spans="1:64" s="6" customFormat="1" ht="15" thickBot="1">
      <c r="A167" s="83" t="s">
        <v>1079</v>
      </c>
      <c r="B167" s="62">
        <v>1</v>
      </c>
      <c r="C167" s="41" t="s">
        <v>1080</v>
      </c>
      <c r="D167" s="73" t="s">
        <v>309</v>
      </c>
      <c r="E167" s="41" t="s">
        <v>1081</v>
      </c>
      <c r="F167" s="73" t="s">
        <v>309</v>
      </c>
      <c r="G167" s="41" t="s">
        <v>1080</v>
      </c>
      <c r="H167" s="73" t="s">
        <v>382</v>
      </c>
      <c r="I167" s="41" t="s">
        <v>460</v>
      </c>
      <c r="J167" s="128" t="s">
        <v>309</v>
      </c>
      <c r="K167" s="113">
        <v>-1.0868098444653271</v>
      </c>
      <c r="L167" s="28">
        <v>0</v>
      </c>
      <c r="M167" s="18">
        <v>1</v>
      </c>
      <c r="N167" s="50">
        <v>2.1227387802431115</v>
      </c>
      <c r="O167" s="28">
        <v>0</v>
      </c>
      <c r="P167" s="18">
        <v>1</v>
      </c>
      <c r="Q167" s="50">
        <v>1.0399441012292177</v>
      </c>
      <c r="R167" s="28">
        <v>0</v>
      </c>
      <c r="S167" s="18">
        <v>1</v>
      </c>
      <c r="T167" s="19">
        <v>-2.0412046933426775</v>
      </c>
      <c r="U167" s="28">
        <v>0</v>
      </c>
      <c r="V167" s="18">
        <v>1</v>
      </c>
      <c r="W167" s="113">
        <v>-1.8768723257109166</v>
      </c>
      <c r="X167" s="28">
        <v>0</v>
      </c>
      <c r="Y167" s="18">
        <v>1</v>
      </c>
      <c r="Z167" s="50">
        <v>-1.3189173727173691</v>
      </c>
      <c r="AA167" s="28">
        <v>0</v>
      </c>
      <c r="AB167" s="18">
        <v>1</v>
      </c>
      <c r="AC167" s="50">
        <v>1.2826935727146067</v>
      </c>
      <c r="AD167" s="28">
        <v>0</v>
      </c>
      <c r="AE167" s="18">
        <v>1</v>
      </c>
      <c r="AF167" s="19">
        <v>1.6917668369262049</v>
      </c>
      <c r="AG167" s="28">
        <v>0</v>
      </c>
      <c r="AH167" s="18">
        <v>1</v>
      </c>
      <c r="AI167" s="113">
        <v>3.9640421423317314</v>
      </c>
      <c r="AJ167" s="28">
        <v>0</v>
      </c>
      <c r="AK167" s="18">
        <v>1</v>
      </c>
      <c r="AL167" s="50">
        <v>2.2953932268833035</v>
      </c>
      <c r="AM167" s="28">
        <v>0</v>
      </c>
      <c r="AN167" s="18">
        <v>1</v>
      </c>
      <c r="AO167" s="50">
        <v>1.4158724129809435</v>
      </c>
      <c r="AP167" s="28">
        <v>0</v>
      </c>
      <c r="AQ167" s="18">
        <v>1</v>
      </c>
      <c r="AR167" s="50">
        <v>4.8893506602217141</v>
      </c>
      <c r="AS167" s="28">
        <v>0</v>
      </c>
      <c r="AT167" s="18">
        <v>1</v>
      </c>
      <c r="AU167" s="120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</row>
    <row r="168" spans="1:64">
      <c r="A168" s="1" t="s">
        <v>1082</v>
      </c>
      <c r="B168" s="57">
        <v>9</v>
      </c>
      <c r="C168" s="32" t="s">
        <v>1083</v>
      </c>
      <c r="D168" s="67" t="s">
        <v>718</v>
      </c>
      <c r="E168" s="32" t="s">
        <v>1084</v>
      </c>
      <c r="F168" s="67" t="s">
        <v>388</v>
      </c>
      <c r="G168" s="32" t="s">
        <v>1085</v>
      </c>
      <c r="H168" s="67" t="s">
        <v>388</v>
      </c>
      <c r="I168" s="32" t="s">
        <v>1086</v>
      </c>
      <c r="J168" s="54" t="s">
        <v>893</v>
      </c>
      <c r="K168" s="108">
        <v>1.3576545803471298</v>
      </c>
      <c r="L168" s="9">
        <v>0.21842600000000001</v>
      </c>
      <c r="M168" s="9">
        <v>0.26175100000000001</v>
      </c>
      <c r="N168" s="45">
        <v>1.10771529496358</v>
      </c>
      <c r="O168" s="9">
        <v>0.116173</v>
      </c>
      <c r="P168" s="9">
        <v>0.55057900000000004</v>
      </c>
      <c r="Q168" s="45">
        <v>1.01673402681783</v>
      </c>
      <c r="R168" s="9">
        <v>-4.0749199999999999E-2</v>
      </c>
      <c r="S168" s="9">
        <v>0.83416100000000004</v>
      </c>
      <c r="T168" s="7">
        <v>-1.089483843115296</v>
      </c>
      <c r="U168" s="9">
        <v>-0.162744</v>
      </c>
      <c r="V168" s="9">
        <v>0.403059</v>
      </c>
      <c r="W168" s="108">
        <v>-1.0457357620432435</v>
      </c>
      <c r="X168" s="9">
        <v>-4.5811200000000003E-2</v>
      </c>
      <c r="Y168" s="9">
        <v>0.813917</v>
      </c>
      <c r="Z168" s="45">
        <v>-1.4825962376277346</v>
      </c>
      <c r="AA168" s="9">
        <v>0.181473</v>
      </c>
      <c r="AB168" s="9">
        <v>0.35112900000000002</v>
      </c>
      <c r="AC168" s="45">
        <v>-1.0486375785077937</v>
      </c>
      <c r="AD168" s="9">
        <v>-0.137434</v>
      </c>
      <c r="AE168" s="9">
        <v>0.48010799999999998</v>
      </c>
      <c r="AF168" s="7">
        <v>1.4138309250155445</v>
      </c>
      <c r="AG168" s="9">
        <v>-0.181473</v>
      </c>
      <c r="AH168" s="9">
        <v>0.35112900000000002</v>
      </c>
      <c r="AI168" s="108">
        <v>-3.0019224140639644</v>
      </c>
      <c r="AJ168" s="8">
        <v>-0.39812700000000001</v>
      </c>
      <c r="AK168" s="8">
        <v>4.0799500000000002E-2</v>
      </c>
      <c r="AL168" s="45">
        <v>-4.2619731849333435</v>
      </c>
      <c r="AM168" s="8">
        <v>-0.47962500000000002</v>
      </c>
      <c r="AN168" s="8">
        <v>1.3728199999999999E-2</v>
      </c>
      <c r="AO168" s="45">
        <v>-4.9300407561261981</v>
      </c>
      <c r="AP168" s="8">
        <v>-0.62439900000000004</v>
      </c>
      <c r="AQ168" s="8">
        <v>1.3359699999999999E-3</v>
      </c>
      <c r="AR168" s="45">
        <v>-3.2006061736213045</v>
      </c>
      <c r="AS168" s="8">
        <v>-0.43457400000000002</v>
      </c>
      <c r="AT168" s="8">
        <v>2.5560599999999999E-2</v>
      </c>
    </row>
    <row r="169" spans="1:64">
      <c r="A169" s="76" t="s">
        <v>1087</v>
      </c>
      <c r="B169" s="57">
        <v>5</v>
      </c>
      <c r="C169" s="32" t="s">
        <v>449</v>
      </c>
      <c r="D169" s="67" t="s">
        <v>530</v>
      </c>
      <c r="E169" s="32" t="s">
        <v>1088</v>
      </c>
      <c r="F169" s="67" t="s">
        <v>845</v>
      </c>
      <c r="G169" s="32" t="s">
        <v>1089</v>
      </c>
      <c r="H169" s="67" t="s">
        <v>530</v>
      </c>
      <c r="I169" s="32" t="s">
        <v>1090</v>
      </c>
      <c r="J169" s="54" t="s">
        <v>910</v>
      </c>
      <c r="K169" s="108">
        <v>-1.1348488041417717</v>
      </c>
      <c r="L169" s="9">
        <v>-0.13408600000000001</v>
      </c>
      <c r="M169" s="9">
        <v>0.60597299999999998</v>
      </c>
      <c r="N169" s="45">
        <v>1.9712319733558663</v>
      </c>
      <c r="O169" s="8">
        <v>0.63070000000000004</v>
      </c>
      <c r="P169" s="8">
        <v>3.0506100000000001E-2</v>
      </c>
      <c r="Q169" s="45">
        <v>1.322017161424055</v>
      </c>
      <c r="R169" s="9">
        <v>0.29661399999999999</v>
      </c>
      <c r="S169" s="9">
        <v>0.25383699999999998</v>
      </c>
      <c r="T169" s="7">
        <v>-1.4910789593929989</v>
      </c>
      <c r="U169" s="9">
        <v>-0.25778800000000002</v>
      </c>
      <c r="V169" s="9">
        <v>0.64267399999999997</v>
      </c>
      <c r="W169" s="108">
        <v>-1.4580667753451224</v>
      </c>
      <c r="X169" s="9">
        <v>-0.27313799999999999</v>
      </c>
      <c r="Y169" s="9">
        <v>0.58673200000000003</v>
      </c>
      <c r="Z169" s="45">
        <v>-1.8332155103309065</v>
      </c>
      <c r="AA169" s="9">
        <v>0.18645600000000001</v>
      </c>
      <c r="AB169" s="9">
        <v>0.94637800000000005</v>
      </c>
      <c r="AC169" s="45">
        <v>-1.0397403631620965</v>
      </c>
      <c r="AD169" s="9">
        <v>-0.22167000000000001</v>
      </c>
      <c r="AE169" s="9">
        <v>0.78757299999999997</v>
      </c>
      <c r="AF169" s="7">
        <v>1.7631473926391241</v>
      </c>
      <c r="AG169" s="9">
        <v>-0.199097</v>
      </c>
      <c r="AH169" s="9">
        <v>0.887436</v>
      </c>
      <c r="AI169" s="108">
        <v>-1.3140635151817923</v>
      </c>
      <c r="AJ169" s="9">
        <v>-7.3589199999999994E-2</v>
      </c>
      <c r="AK169" s="9">
        <v>0.77710100000000004</v>
      </c>
      <c r="AL169" s="45">
        <v>-1.6883238940616054</v>
      </c>
      <c r="AM169" s="9">
        <v>-0.17652399999999999</v>
      </c>
      <c r="AN169" s="9">
        <v>0.497081</v>
      </c>
      <c r="AO169" s="45">
        <v>-4.7486221631828691</v>
      </c>
      <c r="AP169" s="9">
        <v>-0.49074499999999999</v>
      </c>
      <c r="AQ169" s="9">
        <v>5.90387E-2</v>
      </c>
      <c r="AR169" s="45">
        <v>-1.8062520541181266</v>
      </c>
      <c r="AS169" s="9">
        <v>-0.305643</v>
      </c>
      <c r="AT169" s="9">
        <v>0.23966899999999999</v>
      </c>
    </row>
    <row r="170" spans="1:64">
      <c r="A170" s="76" t="s">
        <v>689</v>
      </c>
      <c r="B170" s="57">
        <v>4</v>
      </c>
      <c r="C170" s="32" t="s">
        <v>1016</v>
      </c>
      <c r="D170" s="67" t="s">
        <v>307</v>
      </c>
      <c r="E170" s="32" t="s">
        <v>1091</v>
      </c>
      <c r="F170" s="67" t="s">
        <v>463</v>
      </c>
      <c r="G170" s="32" t="s">
        <v>872</v>
      </c>
      <c r="H170" s="67" t="s">
        <v>477</v>
      </c>
      <c r="I170" s="32" t="s">
        <v>1092</v>
      </c>
      <c r="J170" s="54" t="s">
        <v>307</v>
      </c>
      <c r="K170" s="108">
        <v>1.5781936067630618</v>
      </c>
      <c r="L170" s="9">
        <v>0.65315299999999998</v>
      </c>
      <c r="M170" s="9">
        <v>4.8903500000000003E-2</v>
      </c>
      <c r="N170" s="45">
        <v>-1.4071468661271644</v>
      </c>
      <c r="O170" s="9">
        <v>-0.52815299999999998</v>
      </c>
      <c r="P170" s="9">
        <v>6.8856399999999998E-2</v>
      </c>
      <c r="Q170" s="45">
        <v>-1.1401219254978792</v>
      </c>
      <c r="R170" s="9">
        <v>-0.460586</v>
      </c>
      <c r="S170" s="9">
        <v>0.22520399999999999</v>
      </c>
      <c r="T170" s="7">
        <v>1.2342073550709747</v>
      </c>
      <c r="U170" s="9">
        <v>-4.05405E-2</v>
      </c>
      <c r="V170" s="9">
        <v>0.88893500000000003</v>
      </c>
      <c r="W170" s="108">
        <v>1.5621966296876557</v>
      </c>
      <c r="X170" s="9">
        <v>0.23873900000000001</v>
      </c>
      <c r="Y170" s="9">
        <v>0.41085100000000002</v>
      </c>
      <c r="Z170" s="45">
        <v>1.0388540199510767</v>
      </c>
      <c r="AA170" s="9">
        <v>0.17117099999999999</v>
      </c>
      <c r="AB170" s="9">
        <v>0.55542999999999998</v>
      </c>
      <c r="AC170" s="45">
        <v>-1.2509164397540611</v>
      </c>
      <c r="AD170" s="9">
        <v>-2.9279300000000001E-2</v>
      </c>
      <c r="AE170" s="9">
        <v>0.91966199999999998</v>
      </c>
      <c r="AF170" s="7">
        <v>-1.2995195720613952</v>
      </c>
      <c r="AG170" s="9">
        <v>-0.15540499999999999</v>
      </c>
      <c r="AH170" s="9">
        <v>0.59241900000000003</v>
      </c>
      <c r="AI170" s="108">
        <v>-7.72052056776604</v>
      </c>
      <c r="AJ170" s="8">
        <v>-0.79391900000000004</v>
      </c>
      <c r="AK170" s="8">
        <v>1.24814E-2</v>
      </c>
      <c r="AL170" s="45">
        <v>-7.7995791114766657</v>
      </c>
      <c r="AM170" s="8">
        <v>-0.84684700000000002</v>
      </c>
      <c r="AN170" s="8">
        <v>7.0641499999999999E-3</v>
      </c>
      <c r="AO170" s="45">
        <v>-5.2814434231498666</v>
      </c>
      <c r="AP170" s="8">
        <v>-0.77702700000000002</v>
      </c>
      <c r="AQ170" s="8">
        <v>1.4871499999999999E-2</v>
      </c>
      <c r="AR170" s="45">
        <v>-8.4707835940094469</v>
      </c>
      <c r="AS170" s="9">
        <v>-0.58558600000000005</v>
      </c>
      <c r="AT170" s="9">
        <v>8.7348899999999993E-2</v>
      </c>
    </row>
    <row r="171" spans="1:64" s="5" customFormat="1" ht="15" thickBot="1">
      <c r="A171" s="76" t="s">
        <v>36</v>
      </c>
      <c r="B171" s="57">
        <v>4</v>
      </c>
      <c r="C171" s="32" t="s">
        <v>1093</v>
      </c>
      <c r="D171" s="67" t="s">
        <v>528</v>
      </c>
      <c r="E171" s="32" t="s">
        <v>1094</v>
      </c>
      <c r="F171" s="67" t="s">
        <v>398</v>
      </c>
      <c r="G171" s="32" t="s">
        <v>1095</v>
      </c>
      <c r="H171" s="67" t="s">
        <v>398</v>
      </c>
      <c r="I171" s="32" t="s">
        <v>1096</v>
      </c>
      <c r="J171" s="54" t="s">
        <v>465</v>
      </c>
      <c r="K171" s="108">
        <v>1.3872608201697156</v>
      </c>
      <c r="L171" s="9">
        <v>0.21171200000000001</v>
      </c>
      <c r="M171" s="9">
        <v>0.46582099999999999</v>
      </c>
      <c r="N171" s="45">
        <v>1.2750091579539429</v>
      </c>
      <c r="O171" s="9">
        <v>0.33333299999999999</v>
      </c>
      <c r="P171" s="9">
        <v>0.50172799999999995</v>
      </c>
      <c r="Q171" s="45">
        <v>1.2088373064295044</v>
      </c>
      <c r="R171" s="9">
        <v>0.23310800000000001</v>
      </c>
      <c r="S171" s="9">
        <v>0.42197400000000002</v>
      </c>
      <c r="T171" s="7">
        <v>-1.0547400805488769</v>
      </c>
      <c r="U171" s="9">
        <v>2.81532E-2</v>
      </c>
      <c r="V171" s="9">
        <v>0.92274199999999995</v>
      </c>
      <c r="W171" s="108">
        <v>-1.1594597006223524</v>
      </c>
      <c r="X171" s="9">
        <v>-0.152027</v>
      </c>
      <c r="Y171" s="9">
        <v>0.60048999999999997</v>
      </c>
      <c r="Z171" s="45">
        <v>-1.7725346903359551</v>
      </c>
      <c r="AA171" s="9">
        <v>0.212838</v>
      </c>
      <c r="AB171" s="9">
        <v>0.92690300000000003</v>
      </c>
      <c r="AC171" s="45">
        <v>-1.1761514977562852</v>
      </c>
      <c r="AD171" s="9">
        <v>-0.29166700000000001</v>
      </c>
      <c r="AE171" s="9">
        <v>0.63006200000000001</v>
      </c>
      <c r="AF171" s="7">
        <v>1.507063242887821</v>
      </c>
      <c r="AG171" s="9">
        <v>-0.37837799999999999</v>
      </c>
      <c r="AH171" s="9">
        <v>0.38486100000000001</v>
      </c>
      <c r="AI171" s="108">
        <v>-2.7713498309418254</v>
      </c>
      <c r="AJ171" s="9">
        <v>-0.23085600000000001</v>
      </c>
      <c r="AK171" s="9">
        <v>0.42647200000000002</v>
      </c>
      <c r="AL171" s="45">
        <v>-4.457641418857361</v>
      </c>
      <c r="AM171" s="9">
        <v>-0.32882899999999998</v>
      </c>
      <c r="AN171" s="9">
        <v>0.25732500000000003</v>
      </c>
      <c r="AO171" s="45">
        <v>-6.2632449726041148</v>
      </c>
      <c r="AP171" s="8">
        <v>-0.60360400000000003</v>
      </c>
      <c r="AQ171" s="8">
        <v>3.7592599999999997E-2</v>
      </c>
      <c r="AR171" s="45">
        <v>-3.9402381465256897</v>
      </c>
      <c r="AS171" s="9">
        <v>-0.52815299999999998</v>
      </c>
      <c r="AT171" s="9">
        <v>0.137713</v>
      </c>
      <c r="AU171" s="120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</row>
    <row r="172" spans="1:64" ht="15" thickBot="1">
      <c r="A172" s="79" t="s">
        <v>171</v>
      </c>
      <c r="B172" s="58">
        <v>5</v>
      </c>
      <c r="C172" s="33" t="s">
        <v>1097</v>
      </c>
      <c r="D172" s="68" t="s">
        <v>823</v>
      </c>
      <c r="E172" s="33" t="s">
        <v>1098</v>
      </c>
      <c r="F172" s="68" t="s">
        <v>660</v>
      </c>
      <c r="G172" s="33" t="s">
        <v>886</v>
      </c>
      <c r="H172" s="68" t="s">
        <v>660</v>
      </c>
      <c r="I172" s="33" t="s">
        <v>317</v>
      </c>
      <c r="J172" s="123" t="s">
        <v>398</v>
      </c>
      <c r="K172" s="109">
        <v>1.3340698393778969</v>
      </c>
      <c r="L172" s="11">
        <v>0.219865</v>
      </c>
      <c r="M172" s="11">
        <v>0.79530299999999998</v>
      </c>
      <c r="N172" s="46">
        <v>-1.0223481110043855</v>
      </c>
      <c r="O172" s="11">
        <v>-6.0045099999999997E-2</v>
      </c>
      <c r="P172" s="11">
        <v>0.81731900000000002</v>
      </c>
      <c r="Q172" s="46">
        <v>-1.1532114107902915</v>
      </c>
      <c r="R172" s="11">
        <v>-0.25959399999999999</v>
      </c>
      <c r="S172" s="11">
        <v>0.63591699999999995</v>
      </c>
      <c r="T172" s="12">
        <v>-1.1280026816475868</v>
      </c>
      <c r="U172" s="11">
        <v>-0.31286700000000001</v>
      </c>
      <c r="V172" s="11">
        <v>0.45748499999999998</v>
      </c>
      <c r="W172" s="109">
        <v>1.0316453919540749</v>
      </c>
      <c r="X172" s="11">
        <v>4.0180599999999997E-2</v>
      </c>
      <c r="Y172" s="11">
        <v>0.87715600000000005</v>
      </c>
      <c r="Z172" s="46">
        <v>-1.3613106583345522</v>
      </c>
      <c r="AA172" s="11">
        <v>0.15304699999999999</v>
      </c>
      <c r="AB172" s="11">
        <v>0.55601100000000003</v>
      </c>
      <c r="AC172" s="46">
        <v>1.050354055511213</v>
      </c>
      <c r="AD172" s="11">
        <v>-1.12867E-2</v>
      </c>
      <c r="AE172" s="11">
        <v>0.96536699999999998</v>
      </c>
      <c r="AF172" s="12">
        <v>1.4298581707923361</v>
      </c>
      <c r="AG172" s="11">
        <v>-2.0316000000000001E-2</v>
      </c>
      <c r="AH172" s="11">
        <v>0.93770399999999998</v>
      </c>
      <c r="AI172" s="109">
        <v>-3.2335129935709497</v>
      </c>
      <c r="AJ172" s="11">
        <v>-0.52505599999999997</v>
      </c>
      <c r="AK172" s="11">
        <v>8.6787100000000006E-2</v>
      </c>
      <c r="AL172" s="46">
        <v>-4.1814098076750499</v>
      </c>
      <c r="AM172" s="11">
        <v>-0.59187400000000001</v>
      </c>
      <c r="AN172" s="11">
        <v>4.5578599999999997E-2</v>
      </c>
      <c r="AO172" s="46">
        <v>-4.3055938135269036</v>
      </c>
      <c r="AP172" s="10">
        <v>-0.62979700000000005</v>
      </c>
      <c r="AQ172" s="10">
        <v>3.0799400000000001E-2</v>
      </c>
      <c r="AR172" s="46">
        <v>-2.669500231389097</v>
      </c>
      <c r="AS172" s="11">
        <v>-0.35169299999999998</v>
      </c>
      <c r="AT172" s="11">
        <v>0.176065</v>
      </c>
    </row>
  </sheetData>
  <mergeCells count="20">
    <mergeCell ref="AI1:AT1"/>
    <mergeCell ref="AI2:AT2"/>
    <mergeCell ref="AI3:AK3"/>
    <mergeCell ref="AL3:AN3"/>
    <mergeCell ref="AO3:AQ3"/>
    <mergeCell ref="AR3:AT3"/>
    <mergeCell ref="K1:V1"/>
    <mergeCell ref="W1:AH1"/>
    <mergeCell ref="W2:AE2"/>
    <mergeCell ref="AF2:AH2"/>
    <mergeCell ref="AF3:AH3"/>
    <mergeCell ref="AC3:AE3"/>
    <mergeCell ref="Z3:AB3"/>
    <mergeCell ref="W3:Y3"/>
    <mergeCell ref="K3:M3"/>
    <mergeCell ref="T2:V2"/>
    <mergeCell ref="T3:V3"/>
    <mergeCell ref="N3:P3"/>
    <mergeCell ref="Q3:S3"/>
    <mergeCell ref="K2:S2"/>
  </mergeCells>
  <conditionalFormatting sqref="N5 K2 K4:K5 Q5 T5 W5 W2 Z5 AC5 AF2 AF5 AI5 AI2 AL5 AO5 AR5">
    <cfRule type="colorScale" priority="66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N3 K3 Q3 T3 W3 Z3 AC3 AF3 AI3 AL3 AO3 AR3">
    <cfRule type="colorScale" priority="49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T2">
    <cfRule type="colorScale" priority="24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M4">
    <cfRule type="colorScale" priority="23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N4">
    <cfRule type="colorScale" priority="22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P4">
    <cfRule type="colorScale" priority="21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Q4">
    <cfRule type="colorScale" priority="20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S4">
    <cfRule type="colorScale" priority="19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T4">
    <cfRule type="colorScale" priority="18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V4">
    <cfRule type="colorScale" priority="17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W4">
    <cfRule type="colorScale" priority="16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Y4">
    <cfRule type="colorScale" priority="15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Z4">
    <cfRule type="colorScale" priority="14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B4">
    <cfRule type="colorScale" priority="13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C4">
    <cfRule type="colorScale" priority="12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E4">
    <cfRule type="colorScale" priority="11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F4">
    <cfRule type="colorScale" priority="10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H4">
    <cfRule type="colorScale" priority="9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I4">
    <cfRule type="colorScale" priority="8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K4">
    <cfRule type="colorScale" priority="7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L4">
    <cfRule type="colorScale" priority="6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N4">
    <cfRule type="colorScale" priority="5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O4">
    <cfRule type="colorScale" priority="4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Q4">
    <cfRule type="colorScale" priority="3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R4">
    <cfRule type="colorScale" priority="2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AT4">
    <cfRule type="colorScale" priority="1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3-37</dc:creator>
  <cp:keywords/>
  <dc:description/>
  <cp:lastModifiedBy>Erin Anderson</cp:lastModifiedBy>
  <cp:revision/>
  <dcterms:created xsi:type="dcterms:W3CDTF">2021-08-20T13:47:42Z</dcterms:created>
  <dcterms:modified xsi:type="dcterms:W3CDTF">2022-02-07T21:07:18Z</dcterms:modified>
  <cp:category/>
  <cp:contentStatus/>
</cp:coreProperties>
</file>